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Y:\Anafilaksa\članek\2022\Frontiers in Immunology\Revision 3\"/>
    </mc:Choice>
  </mc:AlternateContent>
  <bookViews>
    <workbookView xWindow="0" yWindow="0" windowWidth="23040" windowHeight="9195"/>
  </bookViews>
  <sheets>
    <sheet name="Supplementary Table 6" sheetId="5" r:id="rId1"/>
  </sheets>
  <definedNames>
    <definedName name="_xlnm._FilterDatabase" localSheetId="0" hidden="1">'Supplementary Table 6'!$A$6:$O$6</definedName>
  </definedNames>
  <calcPr calcId="162913"/>
</workbook>
</file>

<file path=xl/connections.xml><?xml version="1.0" encoding="utf-8"?>
<connections xmlns="http://schemas.openxmlformats.org/spreadsheetml/2006/main">
  <connection id="1" keepAlive="1" name="Poizvedba – canonicalPathways_HUMANvsMOUSE" description="Povezava s poizvedbo »canonicalPathways_HUMANvsMOUSE« v delovnem zvezku." type="5" refreshedVersion="6" background="1">
    <dbPr connection="Provider=Microsoft.Mashup.OleDb.1;Data Source=$Workbook$;Location=canonicalPathways_HUMANvsMOUSE;Extended Properties=&quot;&quot;" command="SELECT * FROM [canonicalPathways_HUMANvsMOUSE]"/>
  </connection>
  <connection id="2" keepAlive="1" name="Poizvedba – canonicalPathways_HUMANvsMOUSE (2)" description="Povezava s poizvedbo »canonicalPathways_HUMANvsMOUSE (2)« v delovnem zvezku." type="5" refreshedVersion="6" background="1" saveData="1">
    <dbPr connection="Provider=Microsoft.Mashup.OleDb.1;Data Source=$Workbook$;Location=&quot;canonicalPathways_HUMANvsMOUSE (2)&quot;;Extended Properties=&quot;&quot;" command="SELECT * FROM [canonicalPathways_HUMANvsMOUSE (2)]"/>
  </connection>
  <connection id="3" keepAlive="1" name="Poizvedba – canonicalPathways_HUMANvsMOUSE (3)" description="Povezava s poizvedbo »canonicalPathways_HUMANvsMOUSE (3)« v delovnem zvezku." type="5" refreshedVersion="6" background="1" saveData="1">
    <dbPr connection="Provider=Microsoft.Mashup.OleDb.1;Data Source=$Workbook$;Location=&quot;canonicalPathways_HUMANvsMOUSE (3)&quot;;Extended Properties=&quot;&quot;" command="SELECT * FROM [canonicalPathways_HUMANvsMOUSE (3)]"/>
  </connection>
  <connection id="4" keepAlive="1" name="Poizvedba – diseasesFunctions_HUMANvsMOUSE" description="Povezava s poizvedbo »diseasesFunctions_HUMANvsMOUSE« v delovnem zvezku." type="5" refreshedVersion="6" background="1">
    <dbPr connection="Provider=Microsoft.Mashup.OleDb.1;Data Source=$Workbook$;Location=diseasesFunctions_HUMANvsMOUSE;Extended Properties=&quot;&quot;" command="SELECT * FROM [diseasesFunctions_HUMANvsMOUSE]"/>
  </connection>
</connections>
</file>

<file path=xl/sharedStrings.xml><?xml version="1.0" encoding="utf-8"?>
<sst xmlns="http://schemas.openxmlformats.org/spreadsheetml/2006/main" count="32" uniqueCount="32">
  <si>
    <t>Human immune cell signature</t>
  </si>
  <si>
    <t xml:space="preserve">B cells unstimulated </t>
  </si>
  <si>
    <t xml:space="preserve">Basophils unstimulated </t>
  </si>
  <si>
    <t xml:space="preserve">Cord blood-derived mast cells control </t>
  </si>
  <si>
    <t xml:space="preserve">Cord blood-derived mast cells IgE 2h </t>
  </si>
  <si>
    <t xml:space="preserve">Eosinophils control </t>
  </si>
  <si>
    <t xml:space="preserve">Eosinophils PMA 2h </t>
  </si>
  <si>
    <t xml:space="preserve">Macrophages LPS 4h </t>
  </si>
  <si>
    <t xml:space="preserve">Neutrophils LPS 1h </t>
  </si>
  <si>
    <t xml:space="preserve">Neutrophils unstimulated </t>
  </si>
  <si>
    <t xml:space="preserve">NK cells unstimulated </t>
  </si>
  <si>
    <t xml:space="preserve">Th1 cells unstimulated </t>
  </si>
  <si>
    <t xml:space="preserve">Th2 cells unstimulated </t>
  </si>
  <si>
    <t>ED</t>
  </si>
  <si>
    <t>DBPCFC</t>
  </si>
  <si>
    <t>logFC_ACUTEvsAFTER_7days</t>
  </si>
  <si>
    <t>P.Val_ACUTEvsAFTER_7days</t>
  </si>
  <si>
    <t>logFC_ACUTEvsAFTER_1month</t>
  </si>
  <si>
    <t>P.Val_ACUTEvsAFTER_1month</t>
  </si>
  <si>
    <t>logFC_AFTER_7days_vsAFTER_1month</t>
  </si>
  <si>
    <t>P.Val_AFTER_7days_vsAFTER_1month</t>
  </si>
  <si>
    <t>logFC_ACUTEvsAFTER_7days+1month</t>
  </si>
  <si>
    <t>P.Val_ACUTEvsAFTER_7days+1month</t>
  </si>
  <si>
    <t>logFC_ATvsBEFORE</t>
  </si>
  <si>
    <t>P.Val_ATvsBEFORE</t>
  </si>
  <si>
    <t>logFC_POST(+2-4h)vsBEFORE</t>
  </si>
  <si>
    <t>P.Val_POST(+2-4h)vsBEFORE</t>
  </si>
  <si>
    <t>logFC_POST(+2-4h)vsAT</t>
  </si>
  <si>
    <t>P.Val_POST(+2-4h)vsAT</t>
  </si>
  <si>
    <t>Supplementary Table 6</t>
  </si>
  <si>
    <t>Differential expression of immune cell signatures across human situations of anaphylaxis</t>
  </si>
  <si>
    <t xml:space="preserve">The significance values are colored in green so that the intensity of green color corresponds to a more significant difference. The log fold change values were colored in red for positive values (corresponding to upregulation) and in blue value for negative scores (corresponding to downregulation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7" x14ac:knownFonts="1">
    <font>
      <sz val="11"/>
      <color rgb="FF000000"/>
      <name val="Calibri"/>
      <family val="2"/>
      <scheme val="minor"/>
    </font>
    <font>
      <b/>
      <sz val="18"/>
      <color rgb="FF000000"/>
      <name val="Calibri"/>
      <family val="2"/>
      <scheme val="minor"/>
    </font>
    <font>
      <b/>
      <sz val="11"/>
      <color rgb="FF000000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b/>
      <sz val="8"/>
      <color rgb="FF000000"/>
      <name val="Calibri"/>
      <family val="2"/>
      <charset val="238"/>
      <scheme val="minor"/>
    </font>
    <font>
      <sz val="8"/>
      <color rgb="FF000000"/>
      <name val="Calibri"/>
      <family val="2"/>
      <charset val="238"/>
      <scheme val="minor"/>
    </font>
    <font>
      <b/>
      <sz val="14"/>
      <color rgb="FF00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11" fontId="3" fillId="0" borderId="0" xfId="0" applyNumberFormat="1" applyFont="1"/>
    <xf numFmtId="2" fontId="3" fillId="0" borderId="0" xfId="0" applyNumberFormat="1" applyFont="1"/>
    <xf numFmtId="0" fontId="3" fillId="0" borderId="0" xfId="0" applyFont="1"/>
    <xf numFmtId="2" fontId="5" fillId="0" borderId="1" xfId="0" applyNumberFormat="1" applyFont="1" applyBorder="1"/>
    <xf numFmtId="164" fontId="5" fillId="0" borderId="1" xfId="0" applyNumberFormat="1" applyFont="1" applyBorder="1"/>
    <xf numFmtId="0" fontId="3" fillId="0" borderId="1" xfId="0" applyFont="1" applyBorder="1"/>
    <xf numFmtId="0" fontId="4" fillId="0" borderId="1" xfId="0" applyFont="1" applyBorder="1" applyAlignment="1"/>
    <xf numFmtId="0" fontId="4" fillId="0" borderId="1" xfId="0" applyFont="1" applyFill="1" applyBorder="1" applyAlignment="1"/>
    <xf numFmtId="0" fontId="5" fillId="0" borderId="1" xfId="0" applyFont="1" applyBorder="1"/>
    <xf numFmtId="11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6" fillId="0" borderId="0" xfId="0" applyFont="1"/>
  </cellXfs>
  <cellStyles count="1">
    <cellStyle name="Navadno" xfId="0" builtinId="0"/>
  </cellStyles>
  <dxfs count="0"/>
  <tableStyles count="0" defaultTableStyle="TableStyleMedium2" defaultPivotStyle="PivotStyleLight16"/>
  <colors>
    <mruColors>
      <color rgb="FF63BE7B"/>
      <color rgb="FFF869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tabSelected="1" workbookViewId="0">
      <selection activeCell="D24" sqref="D24"/>
    </sheetView>
  </sheetViews>
  <sheetFormatPr defaultColWidth="8.85546875" defaultRowHeight="15" x14ac:dyDescent="0.25"/>
  <cols>
    <col min="1" max="1" width="31.7109375" style="4" bestFit="1" customWidth="1"/>
    <col min="2" max="2" width="24.140625" style="4" bestFit="1" customWidth="1"/>
    <col min="3" max="3" width="24" style="4" bestFit="1" customWidth="1"/>
    <col min="4" max="4" width="25" style="4" bestFit="1" customWidth="1"/>
    <col min="5" max="5" width="24.85546875" style="4" bestFit="1" customWidth="1"/>
    <col min="6" max="6" width="32.28515625" style="4" bestFit="1" customWidth="1"/>
    <col min="7" max="7" width="32.140625" style="4" bestFit="1" customWidth="1"/>
    <col min="8" max="8" width="26.5703125" style="4" bestFit="1" customWidth="1"/>
    <col min="9" max="9" width="25.85546875" style="4" bestFit="1" customWidth="1"/>
    <col min="10" max="10" width="16.85546875" style="4" bestFit="1" customWidth="1"/>
    <col min="11" max="11" width="15.42578125" style="4" bestFit="1" customWidth="1"/>
    <col min="12" max="12" width="21.85546875" style="4" bestFit="1" customWidth="1"/>
    <col min="13" max="13" width="21.7109375" style="4" bestFit="1" customWidth="1"/>
    <col min="14" max="14" width="18.5703125" style="4" bestFit="1" customWidth="1"/>
    <col min="15" max="15" width="18.42578125" style="4" bestFit="1" customWidth="1"/>
    <col min="16" max="16384" width="8.85546875" style="4"/>
  </cols>
  <sheetData>
    <row r="1" spans="1:15" ht="23.25" x14ac:dyDescent="0.35">
      <c r="A1" s="1" t="s">
        <v>29</v>
      </c>
      <c r="B1" s="2"/>
      <c r="C1" s="3"/>
      <c r="D1" s="3"/>
      <c r="E1" s="3"/>
    </row>
    <row r="2" spans="1:15" ht="18.75" x14ac:dyDescent="0.3">
      <c r="A2" s="13" t="s">
        <v>30</v>
      </c>
      <c r="B2" s="2"/>
      <c r="C2" s="3"/>
      <c r="D2" s="3"/>
      <c r="E2" s="3"/>
    </row>
    <row r="3" spans="1:15" x14ac:dyDescent="0.25">
      <c r="A3" t="s">
        <v>31</v>
      </c>
      <c r="B3" s="2"/>
      <c r="C3" s="3"/>
      <c r="D3" s="3"/>
      <c r="E3" s="3"/>
    </row>
    <row r="4" spans="1:15" x14ac:dyDescent="0.25">
      <c r="A4"/>
      <c r="B4" s="2"/>
      <c r="C4" s="3"/>
      <c r="D4" s="3"/>
      <c r="E4" s="3"/>
    </row>
    <row r="5" spans="1:15" x14ac:dyDescent="0.25">
      <c r="A5" s="7"/>
      <c r="B5" s="11" t="s">
        <v>13</v>
      </c>
      <c r="C5" s="11"/>
      <c r="D5" s="11"/>
      <c r="E5" s="11"/>
      <c r="F5" s="11"/>
      <c r="G5" s="11"/>
      <c r="H5" s="11"/>
      <c r="I5" s="11"/>
      <c r="J5" s="12" t="s">
        <v>14</v>
      </c>
      <c r="K5" s="12"/>
      <c r="L5" s="12"/>
      <c r="M5" s="12"/>
      <c r="N5" s="12"/>
      <c r="O5" s="12"/>
    </row>
    <row r="6" spans="1:15" x14ac:dyDescent="0.25">
      <c r="A6" s="8" t="s">
        <v>0</v>
      </c>
      <c r="B6" s="9" t="s">
        <v>15</v>
      </c>
      <c r="C6" s="9" t="s">
        <v>16</v>
      </c>
      <c r="D6" s="9" t="s">
        <v>17</v>
      </c>
      <c r="E6" s="9" t="s">
        <v>18</v>
      </c>
      <c r="F6" s="9" t="s">
        <v>19</v>
      </c>
      <c r="G6" s="9" t="s">
        <v>20</v>
      </c>
      <c r="H6" s="9" t="s">
        <v>21</v>
      </c>
      <c r="I6" s="9" t="s">
        <v>22</v>
      </c>
      <c r="J6" s="9" t="s">
        <v>23</v>
      </c>
      <c r="K6" s="9" t="s">
        <v>24</v>
      </c>
      <c r="L6" s="9" t="s">
        <v>25</v>
      </c>
      <c r="M6" s="9" t="s">
        <v>26</v>
      </c>
      <c r="N6" s="9" t="s">
        <v>27</v>
      </c>
      <c r="O6" s="9" t="s">
        <v>28</v>
      </c>
    </row>
    <row r="7" spans="1:15" x14ac:dyDescent="0.25">
      <c r="A7" s="10" t="s">
        <v>6</v>
      </c>
      <c r="B7" s="5">
        <v>0.53936142050382396</v>
      </c>
      <c r="C7" s="6">
        <v>1.7707864334086829E-4</v>
      </c>
      <c r="D7" s="5">
        <v>0.507946546</v>
      </c>
      <c r="E7" s="6">
        <v>8.9789986327785536E-5</v>
      </c>
      <c r="F7" s="5">
        <v>-3.1414874043049303E-2</v>
      </c>
      <c r="G7" s="6">
        <v>0.94862323740090748</v>
      </c>
      <c r="H7" s="5">
        <v>0.52365398348229997</v>
      </c>
      <c r="I7" s="6">
        <v>6.0857994820644286E-6</v>
      </c>
      <c r="J7" s="5">
        <v>-1.8937825383657202E-2</v>
      </c>
      <c r="K7" s="6">
        <v>0.79693577835992691</v>
      </c>
      <c r="L7" s="5">
        <v>-3.7077644556841503E-2</v>
      </c>
      <c r="M7" s="6">
        <v>0.31437190260719672</v>
      </c>
      <c r="N7" s="5">
        <v>-1.81398191731841E-2</v>
      </c>
      <c r="O7" s="6">
        <v>0.7564442781161046</v>
      </c>
    </row>
    <row r="8" spans="1:15" x14ac:dyDescent="0.25">
      <c r="A8" s="10" t="s">
        <v>2</v>
      </c>
      <c r="B8" s="5">
        <v>-0.45906385485594697</v>
      </c>
      <c r="C8" s="6">
        <v>1.114922414953514E-3</v>
      </c>
      <c r="D8" s="5">
        <v>-0.46283973699999997</v>
      </c>
      <c r="E8" s="6">
        <v>3.2345798205128597E-4</v>
      </c>
      <c r="F8" s="5">
        <v>-3.7758826220977101E-3</v>
      </c>
      <c r="G8" s="6">
        <v>0.59074492681419877</v>
      </c>
      <c r="H8" s="5">
        <v>-0.460951796166996</v>
      </c>
      <c r="I8" s="6">
        <v>5.3330249932579548E-5</v>
      </c>
      <c r="J8" s="5">
        <v>-0.101928096526645</v>
      </c>
      <c r="K8" s="6">
        <v>0.29998639131766064</v>
      </c>
      <c r="L8" s="5">
        <v>-0.22266544181348399</v>
      </c>
      <c r="M8" s="6">
        <v>4.2963744202134301E-2</v>
      </c>
      <c r="N8" s="5">
        <v>-0.12073734528683799</v>
      </c>
      <c r="O8" s="6">
        <v>0.25120493541546174</v>
      </c>
    </row>
    <row r="9" spans="1:15" x14ac:dyDescent="0.25">
      <c r="A9" s="10" t="s">
        <v>10</v>
      </c>
      <c r="B9" s="5">
        <v>0.410767997353161</v>
      </c>
      <c r="C9" s="6">
        <v>9.1146377275758417E-3</v>
      </c>
      <c r="D9" s="5">
        <v>0.35558171399999999</v>
      </c>
      <c r="E9" s="6">
        <v>1.2799031340882706E-2</v>
      </c>
      <c r="F9" s="5">
        <v>-5.5186283456590601E-2</v>
      </c>
      <c r="G9" s="6">
        <v>0.74719239967219697</v>
      </c>
      <c r="H9" s="5">
        <v>0.38317485562486597</v>
      </c>
      <c r="I9" s="6">
        <v>2.7415070193972653E-3</v>
      </c>
      <c r="J9" s="5">
        <v>3.4741442324210899E-3</v>
      </c>
      <c r="K9" s="6">
        <v>0.84699871851574637</v>
      </c>
      <c r="L9" s="5">
        <v>-0.18843252613755301</v>
      </c>
      <c r="M9" s="6">
        <v>1.5871125778246523E-2</v>
      </c>
      <c r="N9" s="5">
        <v>-0.191906670369975</v>
      </c>
      <c r="O9" s="6">
        <v>7.2001270143685014E-2</v>
      </c>
    </row>
    <row r="10" spans="1:15" x14ac:dyDescent="0.25">
      <c r="A10" s="10" t="s">
        <v>8</v>
      </c>
      <c r="B10" s="5">
        <v>0.607149766055192</v>
      </c>
      <c r="C10" s="6">
        <v>5.1089883334906327E-2</v>
      </c>
      <c r="D10" s="5">
        <v>0.73837056899999998</v>
      </c>
      <c r="E10" s="6">
        <v>3.6717541641975708E-2</v>
      </c>
      <c r="F10" s="5">
        <v>0.131220803072152</v>
      </c>
      <c r="G10" s="6">
        <v>0.84669417097436839</v>
      </c>
      <c r="H10" s="5">
        <v>0.672760167591267</v>
      </c>
      <c r="I10" s="6">
        <v>1.7412591139424217E-2</v>
      </c>
      <c r="J10" s="5">
        <v>0.430130965111232</v>
      </c>
      <c r="K10" s="6">
        <v>0.13299368330328082</v>
      </c>
      <c r="L10" s="5">
        <v>0.96672606944933903</v>
      </c>
      <c r="M10" s="6">
        <v>6.8043411696662478E-5</v>
      </c>
      <c r="N10" s="5">
        <v>0.53659510433810698</v>
      </c>
      <c r="O10" s="6">
        <v>7.9497385998933984E-3</v>
      </c>
    </row>
    <row r="11" spans="1:15" x14ac:dyDescent="0.25">
      <c r="A11" s="10" t="s">
        <v>3</v>
      </c>
      <c r="B11" s="5">
        <v>-0.147050738324287</v>
      </c>
      <c r="C11" s="6">
        <v>7.6919022428930006E-2</v>
      </c>
      <c r="D11" s="5">
        <v>-0.29214913100000001</v>
      </c>
      <c r="E11" s="6">
        <v>8.6418091263965532E-3</v>
      </c>
      <c r="F11" s="5">
        <v>-0.145098392570879</v>
      </c>
      <c r="G11" s="6">
        <v>6.2953353044839802E-2</v>
      </c>
      <c r="H11" s="5">
        <v>-0.21959993460972599</v>
      </c>
      <c r="I11" s="6">
        <v>9.6123479896264141E-3</v>
      </c>
      <c r="J11" s="5">
        <v>-0.118956427090808</v>
      </c>
      <c r="K11" s="6">
        <v>0.43846323954683081</v>
      </c>
      <c r="L11" s="5">
        <v>-0.17825452359333399</v>
      </c>
      <c r="M11" s="6">
        <v>4.2963744202134301E-2</v>
      </c>
      <c r="N11" s="5">
        <v>-5.9298096502525099E-2</v>
      </c>
      <c r="O11" s="6">
        <v>9.8617584685696147E-2</v>
      </c>
    </row>
    <row r="12" spans="1:15" x14ac:dyDescent="0.25">
      <c r="A12" s="10" t="s">
        <v>9</v>
      </c>
      <c r="B12" s="5">
        <v>0.61309061065762505</v>
      </c>
      <c r="C12" s="6">
        <v>5.6772645668909605E-2</v>
      </c>
      <c r="D12" s="5">
        <v>0.76246038299999996</v>
      </c>
      <c r="E12" s="6">
        <v>2.349614666351035E-2</v>
      </c>
      <c r="F12" s="5">
        <v>0.14936977214741301</v>
      </c>
      <c r="G12" s="6">
        <v>0.56129079423136741</v>
      </c>
      <c r="H12" s="5">
        <v>0.68777549673133198</v>
      </c>
      <c r="I12" s="6">
        <v>1.4015189711858488E-2</v>
      </c>
      <c r="J12" s="5">
        <v>0.483492450765038</v>
      </c>
      <c r="K12" s="6">
        <v>0.27031662867576178</v>
      </c>
      <c r="L12" s="5">
        <v>1.1335577617003001</v>
      </c>
      <c r="M12" s="6">
        <v>3.9691990156386444E-5</v>
      </c>
      <c r="N12" s="5">
        <v>0.65006531093526698</v>
      </c>
      <c r="O12" s="6">
        <v>1.2718447702967827E-2</v>
      </c>
    </row>
    <row r="13" spans="1:15" x14ac:dyDescent="0.25">
      <c r="A13" s="10" t="s">
        <v>1</v>
      </c>
      <c r="B13" s="5">
        <v>-0.24527499481123</v>
      </c>
      <c r="C13" s="6">
        <v>6.2953353044839802E-2</v>
      </c>
      <c r="D13" s="5">
        <v>-0.148542284</v>
      </c>
      <c r="E13" s="6">
        <v>0.20167943633962174</v>
      </c>
      <c r="F13" s="5">
        <v>9.6732710741676706E-2</v>
      </c>
      <c r="G13" s="6">
        <v>0.28977564881130125</v>
      </c>
      <c r="H13" s="5">
        <v>-0.196908639440392</v>
      </c>
      <c r="I13" s="6">
        <v>6.6517521853952336E-2</v>
      </c>
      <c r="J13" s="5">
        <v>-0.13343430595389599</v>
      </c>
      <c r="K13" s="6">
        <v>0.6993530205604509</v>
      </c>
      <c r="L13" s="5">
        <v>-0.28334503929623001</v>
      </c>
      <c r="M13" s="6">
        <v>0.34936889735651344</v>
      </c>
      <c r="N13" s="5">
        <v>-0.14991073334233301</v>
      </c>
      <c r="O13" s="6">
        <v>0.70450447385431891</v>
      </c>
    </row>
    <row r="14" spans="1:15" x14ac:dyDescent="0.25">
      <c r="A14" s="10" t="s">
        <v>4</v>
      </c>
      <c r="B14" s="5">
        <v>-0.137002773517898</v>
      </c>
      <c r="C14" s="6">
        <v>0.21717580322325936</v>
      </c>
      <c r="D14" s="5">
        <v>-0.18340710499999999</v>
      </c>
      <c r="E14" s="6">
        <v>4.5333899097922653E-2</v>
      </c>
      <c r="F14" s="5">
        <v>-4.6404331541378102E-2</v>
      </c>
      <c r="G14" s="6">
        <v>0.88047764043674759</v>
      </c>
      <c r="H14" s="5">
        <v>-0.16020493928858701</v>
      </c>
      <c r="I14" s="6">
        <v>5.5935446006052041E-2</v>
      </c>
      <c r="J14" s="5">
        <v>1.36719076296314E-2</v>
      </c>
      <c r="K14" s="6">
        <v>0.60631783077603507</v>
      </c>
      <c r="L14" s="5">
        <v>6.1531004311489799E-2</v>
      </c>
      <c r="M14" s="6">
        <v>0.65390285668923431</v>
      </c>
      <c r="N14" s="5">
        <v>4.78590966818584E-2</v>
      </c>
      <c r="O14" s="6">
        <v>0.42616722802481316</v>
      </c>
    </row>
    <row r="15" spans="1:15" x14ac:dyDescent="0.25">
      <c r="A15" s="10" t="s">
        <v>7</v>
      </c>
      <c r="B15" s="5">
        <v>0.144759125235949</v>
      </c>
      <c r="C15" s="6">
        <v>0.23400662929629096</v>
      </c>
      <c r="D15" s="5">
        <v>0.108750059</v>
      </c>
      <c r="E15" s="6">
        <v>0.5124863522830948</v>
      </c>
      <c r="F15" s="5">
        <v>-3.6009066675207597E-2</v>
      </c>
      <c r="G15" s="6">
        <v>0.65161872108321495</v>
      </c>
      <c r="H15" s="5">
        <v>0.12675459189834501</v>
      </c>
      <c r="I15" s="6">
        <v>0.2794970105592714</v>
      </c>
      <c r="J15" s="5">
        <v>3.64890895537162E-2</v>
      </c>
      <c r="K15" s="6">
        <v>0.6993530205604509</v>
      </c>
      <c r="L15" s="5">
        <v>3.4117160974406799E-2</v>
      </c>
      <c r="M15" s="6">
        <v>0.55726420122704945</v>
      </c>
      <c r="N15" s="5">
        <v>-2.3719285793094001E-3</v>
      </c>
      <c r="O15" s="6">
        <v>0.7564442781161046</v>
      </c>
    </row>
    <row r="16" spans="1:15" x14ac:dyDescent="0.25">
      <c r="A16" s="10" t="s">
        <v>11</v>
      </c>
      <c r="B16" s="5">
        <v>-0.108056149453502</v>
      </c>
      <c r="C16" s="6">
        <v>0.28977564881130125</v>
      </c>
      <c r="D16" s="5">
        <v>-0.15877766900000001</v>
      </c>
      <c r="E16" s="6">
        <v>0.83813477678085624</v>
      </c>
      <c r="F16" s="5">
        <v>-5.0721519129796097E-2</v>
      </c>
      <c r="G16" s="6">
        <v>0.42526242038939255</v>
      </c>
      <c r="H16" s="5">
        <v>-0.1334169090184</v>
      </c>
      <c r="I16" s="6">
        <v>0.46202310433981547</v>
      </c>
      <c r="J16" s="5">
        <v>-0.149897743384274</v>
      </c>
      <c r="K16" s="6">
        <v>0.17131062951496387</v>
      </c>
      <c r="L16" s="5">
        <v>-0.26164015226214599</v>
      </c>
      <c r="M16" s="6">
        <v>1.5871125778246523E-2</v>
      </c>
      <c r="N16" s="5">
        <v>-0.111742408877873</v>
      </c>
      <c r="O16" s="6">
        <v>0.22302362240442739</v>
      </c>
    </row>
    <row r="17" spans="1:15" x14ac:dyDescent="0.25">
      <c r="A17" s="10" t="s">
        <v>12</v>
      </c>
      <c r="B17" s="5">
        <v>-5.8043651270380803E-2</v>
      </c>
      <c r="C17" s="6">
        <v>0.42526242038939255</v>
      </c>
      <c r="D17" s="5">
        <v>-8.2241658999999995E-2</v>
      </c>
      <c r="E17" s="6">
        <v>1</v>
      </c>
      <c r="F17" s="5">
        <v>-2.41980081587738E-2</v>
      </c>
      <c r="G17" s="6">
        <v>0.59074492681419877</v>
      </c>
      <c r="H17" s="5">
        <v>-7.0142655349767699E-2</v>
      </c>
      <c r="I17" s="6">
        <v>0.65942355138614961</v>
      </c>
      <c r="J17" s="5">
        <v>-1.45919202880966E-2</v>
      </c>
      <c r="K17" s="6">
        <v>0.94872928928656486</v>
      </c>
      <c r="L17" s="5">
        <v>-9.5817779697873404E-2</v>
      </c>
      <c r="M17" s="6">
        <v>0.15173680808355733</v>
      </c>
      <c r="N17" s="5">
        <v>-8.1225859409776793E-2</v>
      </c>
      <c r="O17" s="6">
        <v>0.19711609340092315</v>
      </c>
    </row>
    <row r="18" spans="1:15" x14ac:dyDescent="0.25">
      <c r="A18" s="10" t="s">
        <v>5</v>
      </c>
      <c r="B18" s="5">
        <v>6.4282990572150006E-2</v>
      </c>
      <c r="C18" s="6">
        <v>0.42526242038939255</v>
      </c>
      <c r="D18" s="5">
        <v>1.397413E-2</v>
      </c>
      <c r="E18" s="6">
        <v>0.96741729754317884</v>
      </c>
      <c r="F18" s="5">
        <v>-5.0308860392417103E-2</v>
      </c>
      <c r="G18" s="6">
        <v>0.37658838279518653</v>
      </c>
      <c r="H18" s="5">
        <v>3.91285603759415E-2</v>
      </c>
      <c r="I18" s="6">
        <v>0.67727028930457578</v>
      </c>
      <c r="J18" s="5">
        <v>-0.12492707156343601</v>
      </c>
      <c r="K18" s="6">
        <v>0.36530806654645659</v>
      </c>
      <c r="L18" s="5">
        <v>-0.16324868533215101</v>
      </c>
      <c r="M18" s="6">
        <v>9.8617584685696147E-2</v>
      </c>
      <c r="N18" s="5">
        <v>-3.83216137687152E-2</v>
      </c>
      <c r="O18" s="6">
        <v>0.46785515825763502</v>
      </c>
    </row>
  </sheetData>
  <autoFilter ref="A6:O6"/>
  <mergeCells count="2">
    <mergeCell ref="B5:I5"/>
    <mergeCell ref="J5:O5"/>
  </mergeCells>
  <conditionalFormatting sqref="B6:B18 N7:N18 F6:O6">
    <cfRule type="colorScale" priority="26">
      <colorScale>
        <cfvo type="num" val="-0.5"/>
        <cfvo type="num" val="0"/>
        <cfvo type="num" val="0.5"/>
        <color theme="3" tint="0.39997558519241921"/>
        <color theme="0"/>
        <color rgb="FFF8696B"/>
      </colorScale>
    </cfRule>
  </conditionalFormatting>
  <conditionalFormatting sqref="O7:O18 C7:C18">
    <cfRule type="colorScale" priority="25">
      <colorScale>
        <cfvo type="min"/>
        <cfvo type="num" val="0.05"/>
        <cfvo type="num" val="1"/>
        <color rgb="FF63BE7B"/>
        <color theme="0"/>
        <color rgb="FFFCFCFF"/>
      </colorScale>
    </cfRule>
  </conditionalFormatting>
  <conditionalFormatting sqref="C1:E4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7:D18">
    <cfRule type="colorScale" priority="21">
      <colorScale>
        <cfvo type="num" val="-0.5"/>
        <cfvo type="num" val="0"/>
        <cfvo type="num" val="0.5"/>
        <color theme="3" tint="0.39997558519241921"/>
        <color theme="0"/>
        <color rgb="FFF8696B"/>
      </colorScale>
    </cfRule>
  </conditionalFormatting>
  <conditionalFormatting sqref="E7:E18">
    <cfRule type="colorScale" priority="20">
      <colorScale>
        <cfvo type="min"/>
        <cfvo type="num" val="0.05"/>
        <cfvo type="num" val="1"/>
        <color rgb="FF63BE7B"/>
        <color theme="0"/>
        <color rgb="FFFCFCFF"/>
      </colorScale>
    </cfRule>
  </conditionalFormatting>
  <conditionalFormatting sqref="H7:H18">
    <cfRule type="colorScale" priority="19">
      <colorScale>
        <cfvo type="num" val="-0.5"/>
        <cfvo type="num" val="0"/>
        <cfvo type="num" val="0.5"/>
        <color theme="3" tint="0.39997558519241921"/>
        <color theme="0"/>
        <color rgb="FFF8696B"/>
      </colorScale>
    </cfRule>
  </conditionalFormatting>
  <conditionalFormatting sqref="I7:I18">
    <cfRule type="colorScale" priority="18">
      <colorScale>
        <cfvo type="min"/>
        <cfvo type="num" val="0.05"/>
        <cfvo type="num" val="1"/>
        <color rgb="FF63BE7B"/>
        <color theme="0"/>
        <color rgb="FFFCFCFF"/>
      </colorScale>
    </cfRule>
  </conditionalFormatting>
  <conditionalFormatting sqref="J7:J18">
    <cfRule type="colorScale" priority="17">
      <colorScale>
        <cfvo type="num" val="-0.5"/>
        <cfvo type="num" val="0"/>
        <cfvo type="num" val="0.5"/>
        <color theme="3" tint="0.39997558519241921"/>
        <color theme="0"/>
        <color rgb="FFF8696B"/>
      </colorScale>
    </cfRule>
  </conditionalFormatting>
  <conditionalFormatting sqref="K7:K18">
    <cfRule type="colorScale" priority="16">
      <colorScale>
        <cfvo type="min"/>
        <cfvo type="num" val="0.05"/>
        <cfvo type="num" val="1"/>
        <color rgb="FF63BE7B"/>
        <color theme="0"/>
        <color rgb="FFFCFCFF"/>
      </colorScale>
    </cfRule>
  </conditionalFormatting>
  <conditionalFormatting sqref="L7:L18">
    <cfRule type="colorScale" priority="11">
      <colorScale>
        <cfvo type="num" val="-0.5"/>
        <cfvo type="num" val="0"/>
        <cfvo type="num" val="0.5"/>
        <color theme="3" tint="0.39997558519241921"/>
        <color theme="0"/>
        <color rgb="FFF8696B"/>
      </colorScale>
    </cfRule>
  </conditionalFormatting>
  <conditionalFormatting sqref="M7:M18">
    <cfRule type="colorScale" priority="10">
      <colorScale>
        <cfvo type="min"/>
        <cfvo type="num" val="0.05"/>
        <cfvo type="num" val="1"/>
        <color rgb="FF63BE7B"/>
        <color theme="0"/>
        <color rgb="FFFCFCFF"/>
      </colorScale>
    </cfRule>
  </conditionalFormatting>
  <conditionalFormatting sqref="F7:F18">
    <cfRule type="colorScale" priority="7">
      <colorScale>
        <cfvo type="num" val="-0.5"/>
        <cfvo type="num" val="0"/>
        <cfvo type="num" val="0.5"/>
        <color theme="3" tint="0.39997558519241921"/>
        <color theme="0"/>
        <color rgb="FFF8696B"/>
      </colorScale>
    </cfRule>
  </conditionalFormatting>
  <conditionalFormatting sqref="G7:G18">
    <cfRule type="colorScale" priority="6">
      <colorScale>
        <cfvo type="min"/>
        <cfvo type="num" val="0.05"/>
        <cfvo type="num" val="1"/>
        <color rgb="FF63BE7B"/>
        <color theme="0"/>
        <color rgb="FFFCFCFF"/>
      </colorScale>
    </cfRule>
  </conditionalFormatting>
  <conditionalFormatting sqref="C6:E6">
    <cfRule type="colorScale" priority="1">
      <colorScale>
        <cfvo type="num" val="-0.5"/>
        <cfvo type="num" val="0"/>
        <cfvo type="num" val="0.5"/>
        <color rgb="FFF8696B"/>
        <color theme="0"/>
        <color theme="3" tint="0.39997558519241921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s q m i d = " 2 f 8 0 e 5 b 4 - 3 b 6 6 - 4 4 8 6 - a 0 2 7 - d a 6 0 d 3 0 d c 4 3 7 "   x m l n s = " h t t p : / / s c h e m a s . m i c r o s o f t . c o m / D a t a M a s h u p " > A A A A A C c G A A B Q S w M E F A A C A A g A c q p R V C X t t U u n A A A A + Q A A A B I A H A B D b 2 5 m a W c v U G F j a 2 F n Z S 5 4 b W w g o h g A K K A U A A A A A A A A A A A A A A A A A A A A A A A A A A A A h c / B C o I w H A b w V 5 H d 3 e a K S P k 7 D 5 2 C h E C I r m M u H e k M N 5 v v 1 q F H 6 h U S y u r W 8 f v 4 H b 7 v c b t D N r Z N c F W 9 1 Z 1 J U Y Q p C p S R X a l N l a L B n c I 1 y j j s h T y L S g U T N j Y Z b Z m i 2 r l L Q o j 3 H v s F 7 v q K M E o j c s x 3 h a x V K 9 A H 6 / 8 4 1 M Y 6 Y a R C H A 6 v M Z z h e I l X j M W Y T h b I 3 E O u z d e w a T K m Q H 5 K 2 A y N G 3 r F b R M W W y B z B P K + w Z 9 Q S w M E F A A C A A g A c q p R V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H K q U V T 6 u S 2 g H g M A A E w Z A A A T A B w A R m 9 y b X V s Y X M v U 2 V j d G l v b j E u b S C i G A A o o B Q A A A A A A A A A A A A A A A A A A A A A A A A A A A D t W N t u 2 k A Q f S 4 S / 7 B y X k C y U G x I e h M P F E y D V A j l E l U N V b S B L X G 1 7 K L d t R s U 5 W P 6 M f 2 v L p c k g D 1 r 5 1 b x A A i B x + O d m T 1 n P A d L M l Q + Z 6 i 7 / H Y + Z j P Z j L z C g o z Q E D P O / C G m b a y u f u O Z v D j p N y u t U D Z P + 1 0 P l R E l K p t B + n X m C 3 1 Y l W G h x o f B h D C V q / u U F K q c K X 0 g c 1 b n w 6 D S q n 9 z B o L I g C o 5 a L Q r A 3 O A g r p W V t 4 + r x H q T 3 x F R N l 6 Y 9 m o y m k w Y b L s l G z k s S E f + W x c d t y j Q x t 9 D b g i X T W j p P z w s 9 D i j P z I 2 8 t M D 6 z u V B C d 4 S / C M A q F V N j S q f f w p f b s C c z k T y 4 m y x i 9 2 Z T I n K 7 N v r m x l i Z H J 6 C 0 G S l y r W 5 t d G d 3 A X s R s J c A + x F g P w b s b w H 7 O 8 D + H r A 7 h 9 A J q G I H K t m B a n Y 2 i 7 7 N Z z M + g 1 F Z Z + K B l c D F n J u 3 9 o T c E 3 J 3 C F n c E 3 J P y O c S 8 h 6 S N g / 9 v 3 8 w I 2 h M c U g e A G k L P t E 4 n h A 8 I k L m 4 s C z 0 f n K q 0 J p V 3 M J C 1 l W I j B C 7 i R g H k 1 p Q Y E 7 u q I V X y O F U j 6 u V y 8 W R A + l G 9 2 I 5 f l m 4 0 u t 6 5 1 5 H S + U r d O W B 7 i 1 v U q r 3 y u W Q h n F Y D O Q c Q E X v n 4 V I c n B k E H T 6 3 z 2 a k n x K 2 6 x n Z B D C S 5 j v l 3 G j T L u J c S 5 7 3 j O C L x g B B k x L t U D J z p k S v G Q n G E a k D j S 6 V q s g v 7 o 9 8 p V 3 F 3 T 0 2 H s O C L A 2 M f C H U U 4 D t Q 4 H O O g 2 0 Y L A i g W k z g Y 4 n b + 1 t B w b m L D x e A x 7 z k Y Y R Z M L o k w 8 i T i E k M 2 w G e b t d F o G 8 w H V l n v H C i Z Z B f X 5 L J 9 D z D U b C g G u C O B 0 Y p b H g n q w t 2 Q F 8 F U K k H w p M I w n U n / x f 9 4 G d f f q 4 q 9 q t g p V d F f s R U J M g 4 o V l z I p 4 3 7 J N n x H + R A s m T Z f c G Q U q P t g q 6 I 6 o Q 1 p f E c o R C r R V 5 X P c A K 6 R V 1 R e L w h O b d o 0 Z 0 6 k G f R i 6 Y 5 3 g a U Z I o b d K o p B R i K 7 V o M z g + S l e M f E m w J L I e s M X j 3 h c X F u Y A r 6 Q s 0 o 6 x u a J 4 y t R 6 0 t C q r X Y C Y T Z C n 3 y O 7 r d k F 2 Z X g 6 n j U m G e P 9 R i B o 9 U 0 8 t w / V p 7 J U R J N b 9 i 1 3 h W a 0 E j L O H 5 4 D 9 Q S w E C L Q A U A A I A C A B y q l F U J e 2 1 S 6 c A A A D 5 A A A A E g A A A A A A A A A A A A A A A A A A A A A A Q 2 9 u Z m l n L 1 B h Y 2 t h Z 2 U u e G 1 s U E s B A i 0 A F A A C A A g A c q p R V A / K 6 a u k A A A A 6 Q A A A B M A A A A A A A A A A A A A A A A A 8 w A A A F t D b 2 5 0 Z W 5 0 X 1 R 5 c G V z X S 5 4 b W x Q S w E C L Q A U A A I A C A B y q l F U + r k t o B 4 D A A B M G Q A A E w A A A A A A A A A A A A A A A A D k A Q A A R m 9 y b X V s Y X M v U 2 V j d G l v b j E u b V B L B Q Y A A A A A A w A D A M I A A A B P B Q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1 X g A A A A A A A N N e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F u b 2 5 p Y 2 F s U G F 0 a H d h e X N f S F V N Q U 5 2 c 0 1 P V V N F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D b 2 x 1 b W 5 U e X B l c y I g V m F s d W U 9 I n N C Z 1 l H Q m d Z R 0 J n W U d C Z 1 l H Q m d Z P S I g L z 4 8 R W 5 0 c n k g V H l w Z T 0 i R m l s b E x h c 3 R V c G R h d G V k I i B W Y W x 1 Z T 0 i Z D I w M j I t M D I t M T d U M j A 6 M D E 6 M j M u N T g 3 M D Q y M F o i I C 8 + P E V u d H J 5 I F R 5 c G U 9 I k 5 h d m l n Y X R p b 2 5 T d G V w T m F t Z S I g V m F s d W U 9 I n N L c m 1 h c m p l b m p l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Q W R k Z W R U b 0 R h d G F N b 2 R l b C I g V m F s d W U 9 I m w w I i A v P j x F b n R y e S B U e X B l P S J G a W x s Q 2 9 1 b n Q i I F Z h b H V l P S J s M z E y I i A v P j x F b n R y e S B U e X B l P S J G a W x s V G 9 E Y X R h T W 9 k Z W x F b m F i b G V k I i B W Y W x 1 Z T 0 i b D A i I C 8 + P E V u d H J 5 I F R 5 c G U 9 I k Z p b G x P Y m p l Y 3 R U e X B l I i B W Y W x 1 Z T 0 i c 0 N v b m 5 l Y 3 R p b 2 5 P b m x 5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h b m 9 u a W N h b F B h d G h 3 Y X l z X 0 h V T U F O d n N N T 1 V T R S 9 T c H J l b W V u a m V u Y S B 2 c n N 0 Y S 5 7 Q 2 9 s d W 1 u M S w w f S Z x d W 9 0 O y w m c X V v d D t T Z W N 0 a W 9 u M S 9 j Y W 5 v b m l j Y W x Q Y X R o d 2 F 5 c 1 9 I V U 1 B T n Z z T U 9 V U 0 U v U 3 B y Z W 1 l b m p l b m E g d n J z d G E u e 0 N v b H V t b j I s M X 0 m c X V v d D s s J n F 1 b 3 Q 7 U 2 V j d G l v b j E v Y 2 F u b 2 5 p Y 2 F s U G F 0 a H d h e X N f S F V N Q U 5 2 c 0 1 P V V N F L 1 N w c m V t Z W 5 q Z W 5 h I H Z y c 3 R h L n t D b 2 x 1 b W 4 z L D J 9 J n F 1 b 3 Q 7 L C Z x d W 9 0 O 1 N l Y 3 R p b 2 4 x L 2 N h b m 9 u a W N h b F B h d G h 3 Y X l z X 0 h V T U F O d n N N T 1 V T R S 9 T c H J l b W V u a m V u Y S B 2 c n N 0 Y S 5 7 Q 2 9 s d W 1 u N C w z f S Z x d W 9 0 O y w m c X V v d D t T Z W N 0 a W 9 u M S 9 j Y W 5 v b m l j Y W x Q Y X R o d 2 F 5 c 1 9 I V U 1 B T n Z z T U 9 V U 0 U v U 3 B y Z W 1 l b m p l b m E g d n J z d G E u e 0 N v b H V t b j U s N H 0 m c X V v d D s s J n F 1 b 3 Q 7 U 2 V j d G l v b j E v Y 2 F u b 2 5 p Y 2 F s U G F 0 a H d h e X N f S F V N Q U 5 2 c 0 1 P V V N F L 1 N w c m V t Z W 5 q Z W 5 h I H Z y c 3 R h L n t D b 2 x 1 b W 4 2 L D V 9 J n F 1 b 3 Q 7 L C Z x d W 9 0 O 1 N l Y 3 R p b 2 4 x L 2 N h b m 9 u a W N h b F B h d G h 3 Y X l z X 0 h V T U F O d n N N T 1 V T R S 9 T c H J l b W V u a m V u Y S B 2 c n N 0 Y S 5 7 Q 2 9 s d W 1 u N y w 2 f S Z x d W 9 0 O y w m c X V v d D t T Z W N 0 a W 9 u M S 9 j Y W 5 v b m l j Y W x Q Y X R o d 2 F 5 c 1 9 I V U 1 B T n Z z T U 9 V U 0 U v U 3 B y Z W 1 l b m p l b m E g d n J z d G E u e 0 N v b H V t b j g s N 3 0 m c X V v d D s s J n F 1 b 3 Q 7 U 2 V j d G l v b j E v Y 2 F u b 2 5 p Y 2 F s U G F 0 a H d h e X N f S F V N Q U 5 2 c 0 1 P V V N F L 1 N w c m V t Z W 5 q Z W 5 h I H Z y c 3 R h L n t D b 2 x 1 b W 4 5 L D h 9 J n F 1 b 3 Q 7 L C Z x d W 9 0 O 1 N l Y 3 R p b 2 4 x L 2 N h b m 9 u a W N h b F B h d G h 3 Y X l z X 0 h V T U F O d n N N T 1 V T R S 9 T c H J l b W V u a m V u Y S B 2 c n N 0 Y S 5 7 Q 2 9 s d W 1 u M T A s O X 0 m c X V v d D s s J n F 1 b 3 Q 7 U 2 V j d G l v b j E v Y 2 F u b 2 5 p Y 2 F s U G F 0 a H d h e X N f S F V N Q U 5 2 c 0 1 P V V N F L 1 N w c m V t Z W 5 q Z W 5 h I H Z y c 3 R h L n t D b 2 x 1 b W 4 x M S w x M H 0 m c X V v d D s s J n F 1 b 3 Q 7 U 2 V j d G l v b j E v Y 2 F u b 2 5 p Y 2 F s U G F 0 a H d h e X N f S F V N Q U 5 2 c 0 1 P V V N F L 1 N w c m V t Z W 5 q Z W 5 h I H Z y c 3 R h L n t D b 2 x 1 b W 4 x M i w x M X 0 m c X V v d D s s J n F 1 b 3 Q 7 U 2 V j d G l v b j E v Y 2 F u b 2 5 p Y 2 F s U G F 0 a H d h e X N f S F V N Q U 5 2 c 0 1 P V V N F L 1 N w c m V t Z W 5 q Z W 5 h I H Z y c 3 R h L n t D b 2 x 1 b W 4 x M y w x M n 0 m c X V v d D s s J n F 1 b 3 Q 7 U 2 V j d G l v b j E v Y 2 F u b 2 5 p Y 2 F s U G F 0 a H d h e X N f S F V N Q U 5 2 c 0 1 P V V N F L 1 N w c m V t Z W 5 q Z W 5 h I H Z y c 3 R h L n t D b 2 x 1 b W 4 x N C w x M 3 0 m c X V v d D t d L C Z x d W 9 0 O 0 N v b H V t b k N v d W 5 0 J n F 1 b 3 Q 7 O j E 0 L C Z x d W 9 0 O 0 t l e U N v b H V t b k 5 h b W V z J n F 1 b 3 Q 7 O l t d L C Z x d W 9 0 O 0 N v b H V t b k l k Z W 5 0 a X R p Z X M m c X V v d D s 6 W y Z x d W 9 0 O 1 N l Y 3 R p b 2 4 x L 2 N h b m 9 u a W N h b F B h d G h 3 Y X l z X 0 h V T U F O d n N N T 1 V T R S 9 T c H J l b W V u a m V u Y S B 2 c n N 0 Y S 5 7 Q 2 9 s d W 1 u M S w w f S Z x d W 9 0 O y w m c X V v d D t T Z W N 0 a W 9 u M S 9 j Y W 5 v b m l j Y W x Q Y X R o d 2 F 5 c 1 9 I V U 1 B T n Z z T U 9 V U 0 U v U 3 B y Z W 1 l b m p l b m E g d n J z d G E u e 0 N v b H V t b j I s M X 0 m c X V v d D s s J n F 1 b 3 Q 7 U 2 V j d G l v b j E v Y 2 F u b 2 5 p Y 2 F s U G F 0 a H d h e X N f S F V N Q U 5 2 c 0 1 P V V N F L 1 N w c m V t Z W 5 q Z W 5 h I H Z y c 3 R h L n t D b 2 x 1 b W 4 z L D J 9 J n F 1 b 3 Q 7 L C Z x d W 9 0 O 1 N l Y 3 R p b 2 4 x L 2 N h b m 9 u a W N h b F B h d G h 3 Y X l z X 0 h V T U F O d n N N T 1 V T R S 9 T c H J l b W V u a m V u Y S B 2 c n N 0 Y S 5 7 Q 2 9 s d W 1 u N C w z f S Z x d W 9 0 O y w m c X V v d D t T Z W N 0 a W 9 u M S 9 j Y W 5 v b m l j Y W x Q Y X R o d 2 F 5 c 1 9 I V U 1 B T n Z z T U 9 V U 0 U v U 3 B y Z W 1 l b m p l b m E g d n J z d G E u e 0 N v b H V t b j U s N H 0 m c X V v d D s s J n F 1 b 3 Q 7 U 2 V j d G l v b j E v Y 2 F u b 2 5 p Y 2 F s U G F 0 a H d h e X N f S F V N Q U 5 2 c 0 1 P V V N F L 1 N w c m V t Z W 5 q Z W 5 h I H Z y c 3 R h L n t D b 2 x 1 b W 4 2 L D V 9 J n F 1 b 3 Q 7 L C Z x d W 9 0 O 1 N l Y 3 R p b 2 4 x L 2 N h b m 9 u a W N h b F B h d G h 3 Y X l z X 0 h V T U F O d n N N T 1 V T R S 9 T c H J l b W V u a m V u Y S B 2 c n N 0 Y S 5 7 Q 2 9 s d W 1 u N y w 2 f S Z x d W 9 0 O y w m c X V v d D t T Z W N 0 a W 9 u M S 9 j Y W 5 v b m l j Y W x Q Y X R o d 2 F 5 c 1 9 I V U 1 B T n Z z T U 9 V U 0 U v U 3 B y Z W 1 l b m p l b m E g d n J z d G E u e 0 N v b H V t b j g s N 3 0 m c X V v d D s s J n F 1 b 3 Q 7 U 2 V j d G l v b j E v Y 2 F u b 2 5 p Y 2 F s U G F 0 a H d h e X N f S F V N Q U 5 2 c 0 1 P V V N F L 1 N w c m V t Z W 5 q Z W 5 h I H Z y c 3 R h L n t D b 2 x 1 b W 4 5 L D h 9 J n F 1 b 3 Q 7 L C Z x d W 9 0 O 1 N l Y 3 R p b 2 4 x L 2 N h b m 9 u a W N h b F B h d G h 3 Y X l z X 0 h V T U F O d n N N T 1 V T R S 9 T c H J l b W V u a m V u Y S B 2 c n N 0 Y S 5 7 Q 2 9 s d W 1 u M T A s O X 0 m c X V v d D s s J n F 1 b 3 Q 7 U 2 V j d G l v b j E v Y 2 F u b 2 5 p Y 2 F s U G F 0 a H d h e X N f S F V N Q U 5 2 c 0 1 P V V N F L 1 N w c m V t Z W 5 q Z W 5 h I H Z y c 3 R h L n t D b 2 x 1 b W 4 x M S w x M H 0 m c X V v d D s s J n F 1 b 3 Q 7 U 2 V j d G l v b j E v Y 2 F u b 2 5 p Y 2 F s U G F 0 a H d h e X N f S F V N Q U 5 2 c 0 1 P V V N F L 1 N w c m V t Z W 5 q Z W 5 h I H Z y c 3 R h L n t D b 2 x 1 b W 4 x M i w x M X 0 m c X V v d D s s J n F 1 b 3 Q 7 U 2 V j d G l v b j E v Y 2 F u b 2 5 p Y 2 F s U G F 0 a H d h e X N f S F V N Q U 5 2 c 0 1 P V V N F L 1 N w c m V t Z W 5 q Z W 5 h I H Z y c 3 R h L n t D b 2 x 1 b W 4 x M y w x M n 0 m c X V v d D s s J n F 1 b 3 Q 7 U 2 V j d G l v b j E v Y 2 F u b 2 5 p Y 2 F s U G F 0 a H d h e X N f S F V N Q U 5 2 c 0 1 P V V N F L 1 N w c m V t Z W 5 q Z W 5 h I H Z y c 3 R h L n t D b 2 x 1 b W 4 x N C w x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9 W a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v U 3 B y Z W 1 l b m p l b m E l M j B 2 c n N 0 Y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X Z p Z 2 F 0 a W 9 u U 3 R l c E 5 h b W U i I F Z h b H V l P S J z S 3 J t Y X J q Z W 5 q Z S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I t M T d U M j A 6 M D E 6 M j M u N T g 3 M D Q y M F o i I C 8 + P E V u d H J 5 I F R 5 c G U 9 I k Z p b G x D b 2 x 1 b W 5 U e X B l c y I g V m F s d W U 9 I n N C Z 1 l H Q m d Z R 0 J n W U d C Z 1 l H Q m d Z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1 0 i I C 8 + P E V u d H J 5 I F R 5 c G U 9 I k Z p b G x T d G F 0 d X M i I F Z h b H V l P S J z Q 2 9 t c G x l d G U i I C 8 + P E V u d H J 5 I F R 5 c G U 9 I k Z p b G x D b 3 V u d C I g V m F s d W U 9 I m w z M T I i I C 8 + P E V u d H J 5 I F R 5 c G U 9 I l J l b G F 0 a W 9 u c 2 h p c E l u Z m 9 D b 2 5 0 Y W l u Z X I i I F Z h b H V l P S J z e y Z x d W 9 0 O 2 N v b H V t b k N v d W 5 0 J n F 1 b 3 Q 7 O j E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Y W 5 v b m l j Y W x Q Y X R o d 2 F 5 c 1 9 I V U 1 B T n Z z T U 9 V U 0 U v U 3 B y Z W 1 l b m p l b m E g d n J z d G E u e 0 N v b H V t b j E s M H 0 m c X V v d D s s J n F 1 b 3 Q 7 U 2 V j d G l v b j E v Y 2 F u b 2 5 p Y 2 F s U G F 0 a H d h e X N f S F V N Q U 5 2 c 0 1 P V V N F L 1 N w c m V t Z W 5 q Z W 5 h I H Z y c 3 R h L n t D b 2 x 1 b W 4 y L D F 9 J n F 1 b 3 Q 7 L C Z x d W 9 0 O 1 N l Y 3 R p b 2 4 x L 2 N h b m 9 u a W N h b F B h d G h 3 Y X l z X 0 h V T U F O d n N N T 1 V T R S 9 T c H J l b W V u a m V u Y S B 2 c n N 0 Y S 5 7 Q 2 9 s d W 1 u M y w y f S Z x d W 9 0 O y w m c X V v d D t T Z W N 0 a W 9 u M S 9 j Y W 5 v b m l j Y W x Q Y X R o d 2 F 5 c 1 9 I V U 1 B T n Z z T U 9 V U 0 U v U 3 B y Z W 1 l b m p l b m E g d n J z d G E u e 0 N v b H V t b j Q s M 3 0 m c X V v d D s s J n F 1 b 3 Q 7 U 2 V j d G l v b j E v Y 2 F u b 2 5 p Y 2 F s U G F 0 a H d h e X N f S F V N Q U 5 2 c 0 1 P V V N F L 1 N w c m V t Z W 5 q Z W 5 h I H Z y c 3 R h L n t D b 2 x 1 b W 4 1 L D R 9 J n F 1 b 3 Q 7 L C Z x d W 9 0 O 1 N l Y 3 R p b 2 4 x L 2 N h b m 9 u a W N h b F B h d G h 3 Y X l z X 0 h V T U F O d n N N T 1 V T R S 9 T c H J l b W V u a m V u Y S B 2 c n N 0 Y S 5 7 Q 2 9 s d W 1 u N i w 1 f S Z x d W 9 0 O y w m c X V v d D t T Z W N 0 a W 9 u M S 9 j Y W 5 v b m l j Y W x Q Y X R o d 2 F 5 c 1 9 I V U 1 B T n Z z T U 9 V U 0 U v U 3 B y Z W 1 l b m p l b m E g d n J z d G E u e 0 N v b H V t b j c s N n 0 m c X V v d D s s J n F 1 b 3 Q 7 U 2 V j d G l v b j E v Y 2 F u b 2 5 p Y 2 F s U G F 0 a H d h e X N f S F V N Q U 5 2 c 0 1 P V V N F L 1 N w c m V t Z W 5 q Z W 5 h I H Z y c 3 R h L n t D b 2 x 1 b W 4 4 L D d 9 J n F 1 b 3 Q 7 L C Z x d W 9 0 O 1 N l Y 3 R p b 2 4 x L 2 N h b m 9 u a W N h b F B h d G h 3 Y X l z X 0 h V T U F O d n N N T 1 V T R S 9 T c H J l b W V u a m V u Y S B 2 c n N 0 Y S 5 7 Q 2 9 s d W 1 u O S w 4 f S Z x d W 9 0 O y w m c X V v d D t T Z W N 0 a W 9 u M S 9 j Y W 5 v b m l j Y W x Q Y X R o d 2 F 5 c 1 9 I V U 1 B T n Z z T U 9 V U 0 U v U 3 B y Z W 1 l b m p l b m E g d n J z d G E u e 0 N v b H V t b j E w L D l 9 J n F 1 b 3 Q 7 L C Z x d W 9 0 O 1 N l Y 3 R p b 2 4 x L 2 N h b m 9 u a W N h b F B h d G h 3 Y X l z X 0 h V T U F O d n N N T 1 V T R S 9 T c H J l b W V u a m V u Y S B 2 c n N 0 Y S 5 7 Q 2 9 s d W 1 u M T E s M T B 9 J n F 1 b 3 Q 7 L C Z x d W 9 0 O 1 N l Y 3 R p b 2 4 x L 2 N h b m 9 u a W N h b F B h d G h 3 Y X l z X 0 h V T U F O d n N N T 1 V T R S 9 T c H J l b W V u a m V u Y S B 2 c n N 0 Y S 5 7 Q 2 9 s d W 1 u M T I s M T F 9 J n F 1 b 3 Q 7 L C Z x d W 9 0 O 1 N l Y 3 R p b 2 4 x L 2 N h b m 9 u a W N h b F B h d G h 3 Y X l z X 0 h V T U F O d n N N T 1 V T R S 9 T c H J l b W V u a m V u Y S B 2 c n N 0 Y S 5 7 Q 2 9 s d W 1 u M T M s M T J 9 J n F 1 b 3 Q 7 L C Z x d W 9 0 O 1 N l Y 3 R p b 2 4 x L 2 N h b m 9 u a W N h b F B h d G h 3 Y X l z X 0 h V T U F O d n N N T 1 V T R S 9 T c H J l b W V u a m V u Y S B 2 c n N 0 Y S 5 7 Q 2 9 s d W 1 u M T Q s M T N 9 J n F 1 b 3 Q 7 X S w m c X V v d D t D b 2 x 1 b W 5 D b 3 V u d C Z x d W 9 0 O z o x N C w m c X V v d D t L Z X l D b 2 x 1 b W 5 O Y W 1 l c y Z x d W 9 0 O z p b X S w m c X V v d D t D b 2 x 1 b W 5 J Z G V u d G l 0 a W V z J n F 1 b 3 Q 7 O l s m c X V v d D t T Z W N 0 a W 9 u M S 9 j Y W 5 v b m l j Y W x Q Y X R o d 2 F 5 c 1 9 I V U 1 B T n Z z T U 9 V U 0 U v U 3 B y Z W 1 l b m p l b m E g d n J z d G E u e 0 N v b H V t b j E s M H 0 m c X V v d D s s J n F 1 b 3 Q 7 U 2 V j d G l v b j E v Y 2 F u b 2 5 p Y 2 F s U G F 0 a H d h e X N f S F V N Q U 5 2 c 0 1 P V V N F L 1 N w c m V t Z W 5 q Z W 5 h I H Z y c 3 R h L n t D b 2 x 1 b W 4 y L D F 9 J n F 1 b 3 Q 7 L C Z x d W 9 0 O 1 N l Y 3 R p b 2 4 x L 2 N h b m 9 u a W N h b F B h d G h 3 Y X l z X 0 h V T U F O d n N N T 1 V T R S 9 T c H J l b W V u a m V u Y S B 2 c n N 0 Y S 5 7 Q 2 9 s d W 1 u M y w y f S Z x d W 9 0 O y w m c X V v d D t T Z W N 0 a W 9 u M S 9 j Y W 5 v b m l j Y W x Q Y X R o d 2 F 5 c 1 9 I V U 1 B T n Z z T U 9 V U 0 U v U 3 B y Z W 1 l b m p l b m E g d n J z d G E u e 0 N v b H V t b j Q s M 3 0 m c X V v d D s s J n F 1 b 3 Q 7 U 2 V j d G l v b j E v Y 2 F u b 2 5 p Y 2 F s U G F 0 a H d h e X N f S F V N Q U 5 2 c 0 1 P V V N F L 1 N w c m V t Z W 5 q Z W 5 h I H Z y c 3 R h L n t D b 2 x 1 b W 4 1 L D R 9 J n F 1 b 3 Q 7 L C Z x d W 9 0 O 1 N l Y 3 R p b 2 4 x L 2 N h b m 9 u a W N h b F B h d G h 3 Y X l z X 0 h V T U F O d n N N T 1 V T R S 9 T c H J l b W V u a m V u Y S B 2 c n N 0 Y S 5 7 Q 2 9 s d W 1 u N i w 1 f S Z x d W 9 0 O y w m c X V v d D t T Z W N 0 a W 9 u M S 9 j Y W 5 v b m l j Y W x Q Y X R o d 2 F 5 c 1 9 I V U 1 B T n Z z T U 9 V U 0 U v U 3 B y Z W 1 l b m p l b m E g d n J z d G E u e 0 N v b H V t b j c s N n 0 m c X V v d D s s J n F 1 b 3 Q 7 U 2 V j d G l v b j E v Y 2 F u b 2 5 p Y 2 F s U G F 0 a H d h e X N f S F V N Q U 5 2 c 0 1 P V V N F L 1 N w c m V t Z W 5 q Z W 5 h I H Z y c 3 R h L n t D b 2 x 1 b W 4 4 L D d 9 J n F 1 b 3 Q 7 L C Z x d W 9 0 O 1 N l Y 3 R p b 2 4 x L 2 N h b m 9 u a W N h b F B h d G h 3 Y X l z X 0 h V T U F O d n N N T 1 V T R S 9 T c H J l b W V u a m V u Y S B 2 c n N 0 Y S 5 7 Q 2 9 s d W 1 u O S w 4 f S Z x d W 9 0 O y w m c X V v d D t T Z W N 0 a W 9 u M S 9 j Y W 5 v b m l j Y W x Q Y X R o d 2 F 5 c 1 9 I V U 1 B T n Z z T U 9 V U 0 U v U 3 B y Z W 1 l b m p l b m E g d n J z d G E u e 0 N v b H V t b j E w L D l 9 J n F 1 b 3 Q 7 L C Z x d W 9 0 O 1 N l Y 3 R p b 2 4 x L 2 N h b m 9 u a W N h b F B h d G h 3 Y X l z X 0 h V T U F O d n N N T 1 V T R S 9 T c H J l b W V u a m V u Y S B 2 c n N 0 Y S 5 7 Q 2 9 s d W 1 u M T E s M T B 9 J n F 1 b 3 Q 7 L C Z x d W 9 0 O 1 N l Y 3 R p b 2 4 x L 2 N h b m 9 u a W N h b F B h d G h 3 Y X l z X 0 h V T U F O d n N N T 1 V T R S 9 T c H J l b W V u a m V u Y S B 2 c n N 0 Y S 5 7 Q 2 9 s d W 1 u M T I s M T F 9 J n F 1 b 3 Q 7 L C Z x d W 9 0 O 1 N l Y 3 R p b 2 4 x L 2 N h b m 9 u a W N h b F B h d G h 3 Y X l z X 0 h V T U F O d n N N T 1 V T R S 9 T c H J l b W V u a m V u Y S B 2 c n N 0 Y S 5 7 Q 2 9 s d W 1 u M T M s M T J 9 J n F 1 b 3 Q 7 L C Z x d W 9 0 O 1 N l Y 3 R p b 2 4 x L 2 N h b m 9 u a W N h b F B h d G h 3 Y X l z X 0 h V T U F O d n N N T 1 V T R S 9 T c H J l b W V u a m V u Y S B 2 c n N 0 Y S 5 7 Q 2 9 s d W 1 u M T Q s M T N 9 J n F 1 b 3 Q 7 X S w m c X V v d D t S Z W x h d G l v b n N o a X B J b m Z v J n F 1 b 3 Q 7 O l t d f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Y 2 F u b 2 5 p Y 2 F s U G F 0 a H d h e X N f S F V N Q U 5 2 c 0 1 P V V N F J T I w K D I p L 1 Z p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y K S 9 T c H J l b W V u a m V u Y S U y M H Z y c 3 R h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F u b 2 5 p Y 2 F s U G F 0 a H d h e X N f S F V N Q U 5 2 c 0 1 P V V N F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d m l n Y X R p b 2 5 T d G V w T m F t Z S I g V m F s d W U 9 I n N L c m 1 h c m p l b m p l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E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Y W 5 v b m l j Y W x Q Y X R o d 2 F 5 c 1 9 I V U 1 B T n Z z T U 9 V U 0 U g K D M p L 1 N w c m V t Z W 5 q Z W 5 h I H Z y c 3 R h M S 5 7 Q 2 F u b 2 5 p Y 2 F s I F B h d G h 3 Y X k s M H 0 m c X V v d D s s J n F 1 b 3 Q 7 U 2 V j d G l v b j E v Y 2 F u b 2 5 p Y 2 F s U G F 0 a H d h e X N f S F V N Q U 5 2 c 0 1 P V V N F I C g z K S 9 T c H J l b W V u a m V u Y S B 2 c n N 0 Y T I u e 2 x v Z 0 Z D X 0 F O R l g x d n M y M y w x f S Z x d W 9 0 O y w m c X V v d D t T Z W N 0 a W 9 u M S 9 j Y W 5 v b m l j Y W x Q Y X R o d 2 F 5 c 1 9 I V U 1 B T n Z z T U 9 V U 0 U g K D M p L 1 N w c m V t Z W 5 q Z W 5 h I H Z y c 3 R h M i 5 7 b G 9 n R k N f T U l M R F N F V k V S R X Z z T k 9 O R S w y f S Z x d W 9 0 O y w m c X V v d D t T Z W N 0 a W 9 u M S 9 j Y W 5 v b m l j Y W x Q Y X R o d 2 F 5 c 1 9 I V U 1 B T n Z z T U 9 V U 0 U g K D M p L 1 N w c m V t Z W 5 q Z W 5 h I H Z y c 3 R h M i 5 7 b G 9 n R k N f U E V B T l V U M z R 2 c z E s M 3 0 m c X V v d D s s J n F 1 b 3 Q 7 U 2 V j d G l v b j E v Y 2 F u b 2 5 p Y 2 F s U G F 0 a H d h e X N f S F V N Q U 5 2 c 0 1 P V V N F I C g z K S 9 T c H J l b W V u a m V u Y S B 2 c n N 0 Y T I u e 2 x v Z 0 Z D X 0 F O R l g x d n M y L D R 9 J n F 1 b 3 Q 7 L C Z x d W 9 0 O 1 N l Y 3 R p b 2 4 x L 2 N h b m 9 u a W N h b F B h d G h 3 Y X l z X 0 h V T U F O d n N N T 1 V T R S A o M y k v U 3 B y Z W 1 l b m p l b m E g d n J z d G E y L n t s b 2 d G Q 1 9 Q R U F O V V Q y d n M x L D V 9 J n F 1 b 3 Q 7 L C Z x d W 9 0 O 1 N l Y 3 R p b 2 4 x L 2 N h b m 9 u a W N h b F B h d G h 3 Y X l z X 0 h V T U F O d n N N T 1 V T R S A o M y k v U 3 B y Z W 1 l b m p l b m E g d n J z d G E y L n t s b 2 d G Q 1 9 Q R U F O V V Q z d n M x L D Z 9 J n F 1 b 3 Q 7 L C Z x d W 9 0 O 1 N l Y 3 R p b 2 4 x L 2 N h b m 9 u a W N h b F B h d G h 3 Y X l z X 0 h V T U F O d n N N T 1 V T R S A o M y k v U 3 B y Z W 1 l b m p l b m E g d n J z d G E y L n t s b 2 d G Q 1 9 Q R U F O V V Q 0 d n M x L D d 9 J n F 1 b 3 Q 7 L C Z x d W 9 0 O 1 N l Y 3 R p b 2 4 x L 2 N h b m 9 u a W N h b F B h d G h 3 Y X l z X 0 h V T U F O d n N N T 1 V T R S A o M y k v U 3 B y Z W 1 l b m p l b m E g d n J z d G E y L n t s b 2 d G Q 1 9 N R V J H R U Q s O H 0 m c X V v d D s s J n F 1 b 3 Q 7 U 2 V j d G l v b j E v Y 2 F u b 2 5 p Y 2 F s U G F 0 a H d h e X N f S F V N Q U 5 2 c 0 1 P V V N F I C g z K S 9 T c H J l b W V u a m V u Y S B 2 c n N 0 Y T I u e 2 x v Z 0 Z D X 1 B F Q U 5 V V D J 2 c 0 E y M 1 A x L D l 9 J n F 1 b 3 Q 7 L C Z x d W 9 0 O 1 N l Y 3 R p b 2 4 x L 2 N h b m 9 u a W N h b F B h d G h 3 Y X l z X 0 h V T U F O d n N N T 1 V T R S A o M y k v U 3 B y Z W 1 l b m p l b m E g d n J z d G E y L n t s b 2 d G Q 1 9 Q R U F O V V Q z N H Z z M i w x M H 0 m c X V v d D s s J n F 1 b 3 Q 7 U 2 V j d G l v b j E v Y 2 F u b 2 5 p Y 2 F s U G F 0 a H d h e X N f S F V N Q U 5 2 c 0 1 P V V N F I C g z K S 9 T c H J l b W V u a m V u Y S B 2 c n N 0 Y T I u e 2 x v Z 0 Z D X 0 1 J T E R 2 c 0 5 P T k U s M T F 9 J n F 1 b 3 Q 7 L C Z x d W 9 0 O 1 N l Y 3 R p b 2 4 x L 2 N h b m 9 u a W N h b F B h d G h 3 Y X l z X 0 h V T U F O d n N N T 1 V T R S A o M y k v U 3 B y Z W 1 l b m p l b m E g d n J z d G E y L n t s b 2 d G Q 1 9 T R V Z F U k V 2 c 0 5 P T k U s M T J 9 J n F 1 b 3 Q 7 L C Z x d W 9 0 O 1 N l Y 3 R p b 2 4 x L 2 N h b m 9 u a W N h b F B h d G h 3 Y X l z X 0 h V T U F O d n N N T 1 V T R S A o M y k v U 3 B y Z W 1 l b m p l b m E g d n J z d G E x L n s s M T N 9 J n F 1 b 3 Q 7 X S w m c X V v d D t D b 2 x 1 b W 5 D b 3 V u d C Z x d W 9 0 O z o x N C w m c X V v d D t L Z X l D b 2 x 1 b W 5 O Y W 1 l c y Z x d W 9 0 O z p b X S w m c X V v d D t D b 2 x 1 b W 5 J Z G V u d G l 0 a W V z J n F 1 b 3 Q 7 O l s m c X V v d D t T Z W N 0 a W 9 u M S 9 j Y W 5 v b m l j Y W x Q Y X R o d 2 F 5 c 1 9 I V U 1 B T n Z z T U 9 V U 0 U g K D M p L 1 N w c m V t Z W 5 q Z W 5 h I H Z y c 3 R h M S 5 7 Q 2 F u b 2 5 p Y 2 F s I F B h d G h 3 Y X k s M H 0 m c X V v d D s s J n F 1 b 3 Q 7 U 2 V j d G l v b j E v Y 2 F u b 2 5 p Y 2 F s U G F 0 a H d h e X N f S F V N Q U 5 2 c 0 1 P V V N F I C g z K S 9 T c H J l b W V u a m V u Y S B 2 c n N 0 Y T I u e 2 x v Z 0 Z D X 0 F O R l g x d n M y M y w x f S Z x d W 9 0 O y w m c X V v d D t T Z W N 0 a W 9 u M S 9 j Y W 5 v b m l j Y W x Q Y X R o d 2 F 5 c 1 9 I V U 1 B T n Z z T U 9 V U 0 U g K D M p L 1 N w c m V t Z W 5 q Z W 5 h I H Z y c 3 R h M i 5 7 b G 9 n R k N f T U l M R F N F V k V S R X Z z T k 9 O R S w y f S Z x d W 9 0 O y w m c X V v d D t T Z W N 0 a W 9 u M S 9 j Y W 5 v b m l j Y W x Q Y X R o d 2 F 5 c 1 9 I V U 1 B T n Z z T U 9 V U 0 U g K D M p L 1 N w c m V t Z W 5 q Z W 5 h I H Z y c 3 R h M i 5 7 b G 9 n R k N f U E V B T l V U M z R 2 c z E s M 3 0 m c X V v d D s s J n F 1 b 3 Q 7 U 2 V j d G l v b j E v Y 2 F u b 2 5 p Y 2 F s U G F 0 a H d h e X N f S F V N Q U 5 2 c 0 1 P V V N F I C g z K S 9 T c H J l b W V u a m V u Y S B 2 c n N 0 Y T I u e 2 x v Z 0 Z D X 0 F O R l g x d n M y L D R 9 J n F 1 b 3 Q 7 L C Z x d W 9 0 O 1 N l Y 3 R p b 2 4 x L 2 N h b m 9 u a W N h b F B h d G h 3 Y X l z X 0 h V T U F O d n N N T 1 V T R S A o M y k v U 3 B y Z W 1 l b m p l b m E g d n J z d G E y L n t s b 2 d G Q 1 9 Q R U F O V V Q y d n M x L D V 9 J n F 1 b 3 Q 7 L C Z x d W 9 0 O 1 N l Y 3 R p b 2 4 x L 2 N h b m 9 u a W N h b F B h d G h 3 Y X l z X 0 h V T U F O d n N N T 1 V T R S A o M y k v U 3 B y Z W 1 l b m p l b m E g d n J z d G E y L n t s b 2 d G Q 1 9 Q R U F O V V Q z d n M x L D Z 9 J n F 1 b 3 Q 7 L C Z x d W 9 0 O 1 N l Y 3 R p b 2 4 x L 2 N h b m 9 u a W N h b F B h d G h 3 Y X l z X 0 h V T U F O d n N N T 1 V T R S A o M y k v U 3 B y Z W 1 l b m p l b m E g d n J z d G E y L n t s b 2 d G Q 1 9 Q R U F O V V Q 0 d n M x L D d 9 J n F 1 b 3 Q 7 L C Z x d W 9 0 O 1 N l Y 3 R p b 2 4 x L 2 N h b m 9 u a W N h b F B h d G h 3 Y X l z X 0 h V T U F O d n N N T 1 V T R S A o M y k v U 3 B y Z W 1 l b m p l b m E g d n J z d G E y L n t s b 2 d G Q 1 9 N R V J H R U Q s O H 0 m c X V v d D s s J n F 1 b 3 Q 7 U 2 V j d G l v b j E v Y 2 F u b 2 5 p Y 2 F s U G F 0 a H d h e X N f S F V N Q U 5 2 c 0 1 P V V N F I C g z K S 9 T c H J l b W V u a m V u Y S B 2 c n N 0 Y T I u e 2 x v Z 0 Z D X 1 B F Q U 5 V V D J 2 c 0 E y M 1 A x L D l 9 J n F 1 b 3 Q 7 L C Z x d W 9 0 O 1 N l Y 3 R p b 2 4 x L 2 N h b m 9 u a W N h b F B h d G h 3 Y X l z X 0 h V T U F O d n N N T 1 V T R S A o M y k v U 3 B y Z W 1 l b m p l b m E g d n J z d G E y L n t s b 2 d G Q 1 9 Q R U F O V V Q z N H Z z M i w x M H 0 m c X V v d D s s J n F 1 b 3 Q 7 U 2 V j d G l v b j E v Y 2 F u b 2 5 p Y 2 F s U G F 0 a H d h e X N f S F V N Q U 5 2 c 0 1 P V V N F I C g z K S 9 T c H J l b W V u a m V u Y S B 2 c n N 0 Y T I u e 2 x v Z 0 Z D X 0 1 J T E R 2 c 0 5 P T k U s M T F 9 J n F 1 b 3 Q 7 L C Z x d W 9 0 O 1 N l Y 3 R p b 2 4 x L 2 N h b m 9 u a W N h b F B h d G h 3 Y X l z X 0 h V T U F O d n N N T 1 V T R S A o M y k v U 3 B y Z W 1 l b m p l b m E g d n J z d G E y L n t s b 2 d G Q 1 9 T R V Z F U k V 2 c 0 5 P T k U s M T J 9 J n F 1 b 3 Q 7 L C Z x d W 9 0 O 1 N l Y 3 R p b 2 4 x L 2 N h b m 9 u a W N h b F B h d G h 3 Y X l z X 0 h V T U F O d n N N T 1 V T R S A o M y k v U 3 B y Z W 1 l b m p l b m E g d n J z d G E x L n s s M T N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D Y W 5 v b m l j Y W w g U G F 0 a H d h e S Z x d W 9 0 O y w m c X V v d D t s b 2 d G Q 1 9 B T k Z Y M X Z z M j M m c X V v d D s s J n F 1 b 3 Q 7 b G 9 n R k N f T U l M R F N F V k V S R X Z z T k 9 O R S Z x d W 9 0 O y w m c X V v d D t s b 2 d G Q 1 9 Q R U F O V V Q z N H Z z M S Z x d W 9 0 O y w m c X V v d D t s b 2 d G Q 1 9 B T k Z Y M X Z z M i Z x d W 9 0 O y w m c X V v d D t s b 2 d G Q 1 9 Q R U F O V V Q y d n M x J n F 1 b 3 Q 7 L C Z x d W 9 0 O 2 x v Z 0 Z D X 1 B F Q U 5 V V D N 2 c z E m c X V v d D s s J n F 1 b 3 Q 7 b G 9 n R k N f U E V B T l V U N H Z z M S Z x d W 9 0 O y w m c X V v d D t s b 2 d G Q 1 9 N R V J H R U Q m c X V v d D s s J n F 1 b 3 Q 7 b G 9 n R k N f U E V B T l V U M n Z z Q T I z U D E m c X V v d D s s J n F 1 b 3 Q 7 b G 9 n R k N f U E V B T l V U M z R 2 c z I m c X V v d D s s J n F 1 b 3 Q 7 b G 9 n R k N f T U l M R H Z z T k 9 O R S Z x d W 9 0 O y w m c X V v d D t s b 2 d G Q 1 9 T R V Z F U k V 2 c 0 5 P T k U m c X V v d D s s J n F 1 b 3 Q 7 Q 2 9 s d W 1 u M S Z x d W 9 0 O 1 0 i I C 8 + P E V u d H J 5 I F R 5 c G U 9 I k Z p b G x D b 2 x 1 b W 5 U e X B l c y I g V m F s d W U 9 I n N C Z 1 V G Q l F V R k J R V U Z C U V V G Q l F Z P S I g L z 4 8 R W 5 0 c n k g V H l w Z T 0 i R m l s b E x h c 3 R V c G R h d G V k I i B W Y W x 1 Z T 0 i Z D I w M j I t M D I t M T d U M j A 6 M D c 6 M z k u M z g 5 M z c 2 M V o i I C 8 + P E V u d H J 5 I F R 5 c G U 9 I k Z p b G x F c n J v c k N v d W 5 0 I i B W Y W x 1 Z T 0 i b D I 5 M i I g L z 4 8 R W 5 0 c n k g V H l w Z T 0 i R m l s b E V y c m 9 y Q 2 9 k Z S I g V m F s d W U 9 I n N V b m t u b 3 d u I i A v P j x F b n R y e S B U e X B l P S J G a W x s Q 2 9 1 b n Q i I F Z h b H V l P S J s M z E x I i A v P j x F b n R y e S B U e X B l P S J B Z G R l Z F R v R G F 0 Y U 1 v Z G V s I i B W Y W x 1 Z T 0 i b D A i I C 8 + P E V u d H J 5 I F R 5 c G U 9 I l F 1 Z X J 5 S U Q i I F Z h b H V l P S J z Z j E y N W I 5 N m U t O T A 3 N y 0 0 Y j Q 5 L T k 2 Y W E t M 2 U 0 M j Y 3 M 2 Y x Y j h m I i A v P j w v U 3 R h Y m x l R W 5 0 c m l l c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z K S 9 W a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U 3 B y Z W 1 l b m p l b m E l M j B 2 c n N 0 Y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z K S 9 Q b 3 Z p J U M 1 J U E x Y W 5 l J T I w Z 2 x h d m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U 3 B y Z W 1 l b m p l b m E l M j B 2 c n N 0 Y T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W m F t Z W 5 q Y W 5 h J T I w d n J l Z G 5 v c 3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U 3 B y Z W 1 l b m p l b m E l M j B 2 c n N 0 Y T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1 c H N 0 c m V h b U F u Y W x 5 c 2 l z X 0 h V T U F O d n N N T 1 V T R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X Z p Z 2 F 0 a W 9 u U 3 R l c E 5 h b W U i I F Z h b H V l P S J z S 3 J t Y X J q Z W 5 q Z S I g L z 4 8 R W 5 0 c n k g V H l w Z T 0 i T m F t Z V V w Z G F 0 Z W R B Z n R l c k Z p b G w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F R h c m d l d C I g V m F s d W U 9 I n N 1 c H N 0 c m V h b U F u Y W x 5 c 2 l z X 0 h V T U F O d n N N T 1 V T R S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x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X B z d H J l Y W 1 B b m F s e X N p c 1 9 I V U 1 B T n Z z T U 9 V U 0 U v U 3 B y Z W 1 l b m p l b m E g d n J z d G E x L n t V c H N 0 c m V h b S B y Z W d 1 b G F 0 b 3 J z L D B 9 J n F 1 b 3 Q 7 L C Z x d W 9 0 O 1 N l Y 3 R p b 2 4 x L 3 V w c 3 R y Z W F t Q W 5 h b H l z a X N f S F V N Q U 5 2 c 0 1 P V V N F L 1 N w c m V t Z W 5 q Z W 5 h I H Z y c 3 R h M i 5 7 b G 9 n R k N f Q U 5 G W D F 2 c z I s M X 0 m c X V v d D s s J n F 1 b 3 Q 7 U 2 V j d G l v b j E v d X B z d H J l Y W 1 B b m F s e X N p c 1 9 I V U 1 B T n Z z T U 9 V U 0 U v U 3 B y Z W 1 l b m p l b m E g d n J z d G E y L n t s b 2 d G Q 1 9 B T k Z Y M X Z z M j M s M n 0 m c X V v d D s s J n F 1 b 3 Q 7 U 2 V j d G l v b j E v d X B z d H J l Y W 1 B b m F s e X N p c 1 9 I V U 1 B T n Z z T U 9 V U 0 U v U 3 B y Z W 1 l b m p l b m E g d n J z d G E y L n t s b 2 d G Q 1 9 Q R U F O V V Q y d n M x L D N 9 J n F 1 b 3 Q 7 L C Z x d W 9 0 O 1 N l Y 3 R p b 2 4 x L 3 V w c 3 R y Z W F t Q W 5 h b H l z a X N f S F V N Q U 5 2 c 0 1 P V V N F L 1 N w c m V t Z W 5 q Z W 5 h I H Z y c 3 R h M i 5 7 b G 9 n R k N f U E V B T l V U M 3 Z z M S w 0 f S Z x d W 9 0 O y w m c X V v d D t T Z W N 0 a W 9 u M S 9 1 c H N 0 c m V h b U F u Y W x 5 c 2 l z X 0 h V T U F O d n N N T 1 V T R S 9 T c H J l b W V u a m V u Y S B 2 c n N 0 Y T I u e 2 x v Z 0 Z D X 1 B F Q U 5 V V D R 2 c z E s N X 0 m c X V v d D s s J n F 1 b 3 Q 7 U 2 V j d G l v b j E v d X B z d H J l Y W 1 B b m F s e X N p c 1 9 I V U 1 B T n Z z T U 9 V U 0 U v U 3 B y Z W 1 l b m p l b m E g d n J z d G E y L n t s b 2 d G Q 1 9 Q R U F O V V Q z N H Z z M S w 2 f S Z x d W 9 0 O y w m c X V v d D t T Z W N 0 a W 9 u M S 9 1 c H N 0 c m V h b U F u Y W x 5 c 2 l z X 0 h V T U F O d n N N T 1 V T R S 9 T c H J l b W V u a m V u Y S B 2 c n N 0 Y T I u e 2 x v Z 0 Z D X 0 1 F U k d F R C w 3 f S Z x d W 9 0 O y w m c X V v d D t T Z W N 0 a W 9 u M S 9 1 c H N 0 c m V h b U F u Y W x 5 c 2 l z X 0 h V T U F O d n N N T 1 V T R S 9 T c H J l b W V u a m V u Y S B 2 c n N 0 Y T I u e 2 x v Z 0 Z D X 1 B F Q U 5 V V D J 2 c 0 E y M 1 A x L D h 9 J n F 1 b 3 Q 7 L C Z x d W 9 0 O 1 N l Y 3 R p b 2 4 x L 3 V w c 3 R y Z W F t Q W 5 h b H l z a X N f S F V N Q U 5 2 c 0 1 P V V N F L 1 N w c m V t Z W 5 q Z W 5 h I H Z y c 3 R h M i 5 7 b G 9 n R k N f U E V B T l V U M z R 2 c z I s O X 0 m c X V v d D s s J n F 1 b 3 Q 7 U 2 V j d G l v b j E v d X B z d H J l Y W 1 B b m F s e X N p c 1 9 I V U 1 B T n Z z T U 9 V U 0 U v U 3 B y Z W 1 l b m p l b m E g d n J z d G E y L n t s b 2 d G Q 1 9 N S U x E d n N O T 0 5 F L D E w f S Z x d W 9 0 O y w m c X V v d D t T Z W N 0 a W 9 u M S 9 1 c H N 0 c m V h b U F u Y W x 5 c 2 l z X 0 h V T U F O d n N N T 1 V T R S 9 T c H J l b W V u a m V u Y S B 2 c n N 0 Y T I u e 2 x v Z 0 Z D X 1 N F V k V S R X Z z T k 9 O R S w x M X 0 m c X V v d D s s J n F 1 b 3 Q 7 U 2 V j d G l v b j E v d X B z d H J l Y W 1 B b m F s e X N p c 1 9 I V U 1 B T n Z z T U 9 V U 0 U v U 3 B y Z W 1 l b m p l b m E g d n J z d G E y L n t s b 2 d G Q 1 9 N S U x E U 0 V W R V J F d n N O T 0 5 F L D E y f S Z x d W 9 0 O y w m c X V v d D t T Z W N 0 a W 9 u M S 9 1 c H N 0 c m V h b U F u Y W x 5 c 2 l z X 0 h V T U F O d n N N T 1 V T R S 9 T c H J l b W V u a m V u Y S B 2 c n N 0 Y T E u e y w x M 3 0 m c X V v d D t d L C Z x d W 9 0 O 0 N v b H V t b k N v d W 5 0 J n F 1 b 3 Q 7 O j E 0 L C Z x d W 9 0 O 0 t l e U N v b H V t b k 5 h b W V z J n F 1 b 3 Q 7 O l t d L C Z x d W 9 0 O 0 N v b H V t b k l k Z W 5 0 a X R p Z X M m c X V v d D s 6 W y Z x d W 9 0 O 1 N l Y 3 R p b 2 4 x L 3 V w c 3 R y Z W F t Q W 5 h b H l z a X N f S F V N Q U 5 2 c 0 1 P V V N F L 1 N w c m V t Z W 5 q Z W 5 h I H Z y c 3 R h M S 5 7 V X B z d H J l Y W 0 g c m V n d W x h d G 9 y c y w w f S Z x d W 9 0 O y w m c X V v d D t T Z W N 0 a W 9 u M S 9 1 c H N 0 c m V h b U F u Y W x 5 c 2 l z X 0 h V T U F O d n N N T 1 V T R S 9 T c H J l b W V u a m V u Y S B 2 c n N 0 Y T I u e 2 x v Z 0 Z D X 0 F O R l g x d n M y L D F 9 J n F 1 b 3 Q 7 L C Z x d W 9 0 O 1 N l Y 3 R p b 2 4 x L 3 V w c 3 R y Z W F t Q W 5 h b H l z a X N f S F V N Q U 5 2 c 0 1 P V V N F L 1 N w c m V t Z W 5 q Z W 5 h I H Z y c 3 R h M i 5 7 b G 9 n R k N f Q U 5 G W D F 2 c z I z L D J 9 J n F 1 b 3 Q 7 L C Z x d W 9 0 O 1 N l Y 3 R p b 2 4 x L 3 V w c 3 R y Z W F t Q W 5 h b H l z a X N f S F V N Q U 5 2 c 0 1 P V V N F L 1 N w c m V t Z W 5 q Z W 5 h I H Z y c 3 R h M i 5 7 b G 9 n R k N f U E V B T l V U M n Z z M S w z f S Z x d W 9 0 O y w m c X V v d D t T Z W N 0 a W 9 u M S 9 1 c H N 0 c m V h b U F u Y W x 5 c 2 l z X 0 h V T U F O d n N N T 1 V T R S 9 T c H J l b W V u a m V u Y S B 2 c n N 0 Y T I u e 2 x v Z 0 Z D X 1 B F Q U 5 V V D N 2 c z E s N H 0 m c X V v d D s s J n F 1 b 3 Q 7 U 2 V j d G l v b j E v d X B z d H J l Y W 1 B b m F s e X N p c 1 9 I V U 1 B T n Z z T U 9 V U 0 U v U 3 B y Z W 1 l b m p l b m E g d n J z d G E y L n t s b 2 d G Q 1 9 Q R U F O V V Q 0 d n M x L D V 9 J n F 1 b 3 Q 7 L C Z x d W 9 0 O 1 N l Y 3 R p b 2 4 x L 3 V w c 3 R y Z W F t Q W 5 h b H l z a X N f S F V N Q U 5 2 c 0 1 P V V N F L 1 N w c m V t Z W 5 q Z W 5 h I H Z y c 3 R h M i 5 7 b G 9 n R k N f U E V B T l V U M z R 2 c z E s N n 0 m c X V v d D s s J n F 1 b 3 Q 7 U 2 V j d G l v b j E v d X B z d H J l Y W 1 B b m F s e X N p c 1 9 I V U 1 B T n Z z T U 9 V U 0 U v U 3 B y Z W 1 l b m p l b m E g d n J z d G E y L n t s b 2 d G Q 1 9 N R V J H R U Q s N 3 0 m c X V v d D s s J n F 1 b 3 Q 7 U 2 V j d G l v b j E v d X B z d H J l Y W 1 B b m F s e X N p c 1 9 I V U 1 B T n Z z T U 9 V U 0 U v U 3 B y Z W 1 l b m p l b m E g d n J z d G E y L n t s b 2 d G Q 1 9 Q R U F O V V Q y d n N B M j N Q M S w 4 f S Z x d W 9 0 O y w m c X V v d D t T Z W N 0 a W 9 u M S 9 1 c H N 0 c m V h b U F u Y W x 5 c 2 l z X 0 h V T U F O d n N N T 1 V T R S 9 T c H J l b W V u a m V u Y S B 2 c n N 0 Y T I u e 2 x v Z 0 Z D X 1 B F Q U 5 V V D M 0 d n M y L D l 9 J n F 1 b 3 Q 7 L C Z x d W 9 0 O 1 N l Y 3 R p b 2 4 x L 3 V w c 3 R y Z W F t Q W 5 h b H l z a X N f S F V N Q U 5 2 c 0 1 P V V N F L 1 N w c m V t Z W 5 q Z W 5 h I H Z y c 3 R h M i 5 7 b G 9 n R k N f T U l M R H Z z T k 9 O R S w x M H 0 m c X V v d D s s J n F 1 b 3 Q 7 U 2 V j d G l v b j E v d X B z d H J l Y W 1 B b m F s e X N p c 1 9 I V U 1 B T n Z z T U 9 V U 0 U v U 3 B y Z W 1 l b m p l b m E g d n J z d G E y L n t s b 2 d G Q 1 9 T R V Z F U k V 2 c 0 5 P T k U s M T F 9 J n F 1 b 3 Q 7 L C Z x d W 9 0 O 1 N l Y 3 R p b 2 4 x L 3 V w c 3 R y Z W F t Q W 5 h b H l z a X N f S F V N Q U 5 2 c 0 1 P V V N F L 1 N w c m V t Z W 5 q Z W 5 h I H Z y c 3 R h M i 5 7 b G 9 n R k N f T U l M R F N F V k V S R X Z z T k 9 O R S w x M n 0 m c X V v d D s s J n F 1 b 3 Q 7 U 2 V j d G l v b j E v d X B z d H J l Y W 1 B b m F s e X N p c 1 9 I V U 1 B T n Z z T U 9 V U 0 U v U 3 B y Z W 1 l b m p l b m E g d n J z d G E x L n s s M T N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V c H N 0 c m V h b S B y Z W d 1 b G F 0 b 3 J z J n F 1 b 3 Q 7 L C Z x d W 9 0 O 2 x v Z 0 Z D X 0 F O R l g x d n M y J n F 1 b 3 Q 7 L C Z x d W 9 0 O 2 x v Z 0 Z D X 0 F O R l g x d n M y M y Z x d W 9 0 O y w m c X V v d D t s b 2 d G Q 1 9 Q R U F O V V Q y d n M x J n F 1 b 3 Q 7 L C Z x d W 9 0 O 2 x v Z 0 Z D X 1 B F Q U 5 V V D N 2 c z E m c X V v d D s s J n F 1 b 3 Q 7 b G 9 n R k N f U E V B T l V U N H Z z M S Z x d W 9 0 O y w m c X V v d D t s b 2 d G Q 1 9 Q R U F O V V Q z N H Z z M S Z x d W 9 0 O y w m c X V v d D t s b 2 d G Q 1 9 N R V J H R U Q m c X V v d D s s J n F 1 b 3 Q 7 b G 9 n R k N f U E V B T l V U M n Z z Q T I z U D E m c X V v d D s s J n F 1 b 3 Q 7 b G 9 n R k N f U E V B T l V U M z R 2 c z I m c X V v d D s s J n F 1 b 3 Q 7 b G 9 n R k N f T U l M R H Z z T k 9 O R S Z x d W 9 0 O y w m c X V v d D t s b 2 d G Q 1 9 T R V Z F U k V 2 c 0 5 P T k U m c X V v d D s s J n F 1 b 3 Q 7 b G 9 n R k N f T U l M R F N F V k V S R X Z z T k 9 O R S Z x d W 9 0 O y w m c X V v d D t D b 2 x 1 b W 4 x J n F 1 b 3 Q 7 X S I g L z 4 8 R W 5 0 c n k g V H l w Z T 0 i R m l s b E N v b H V t b l R 5 c G V z I i B W Y W x 1 Z T 0 i c 0 J n V U Z C U V V G Q l F V R k J R V U Z C U V k 9 I i A v P j x F b n R y e S B U e X B l P S J G a W x s T G F z d F V w Z G F 0 Z W Q i I F Z h b H V l P S J k M j A y M i 0 w M i 0 x N 1 Q y M D o x N D o y O S 4 2 M j c y O D k y W i I g L z 4 8 R W 5 0 c n k g V H l w Z T 0 i R m l s b E V y c m 9 y Q 2 9 1 b n Q i I F Z h b H V l P S J s N T Q 3 O C I g L z 4 8 R W 5 0 c n k g V H l w Z T 0 i R m l s b E V y c m 9 y Q 2 9 k Z S I g V m F s d W U 9 I n N V b m t u b 3 d u I i A v P j x F b n R y e S B U e X B l P S J G a W x s Q 2 9 1 b n Q i I F Z h b H V l P S J s N T Q 4 N i I g L z 4 8 R W 5 0 c n k g V H l w Z T 0 i Q W R k Z W R U b 0 R h d G F N b 2 R l b C I g V m F s d W U 9 I m w w I i A v P j x F b n R y e S B U e X B l P S J R d W V y e U l E I i B W Y W x 1 Z T 0 i c 2 F i Z D U 5 Z T Z h L W J l O D U t N G Q 5 N i 0 4 Y T R k L W R j N z g 0 N T V i M W R m N y I g L z 4 8 L 1 N 0 Y W J s Z U V u d H J p Z X M + P C 9 J d G V t P j x J d G V t P j x J d G V t T G 9 j Y X R p b 2 4 + P E l 0 Z W 1 U e X B l P k Z v c m 1 1 b G E 8 L 0 l 0 Z W 1 U e X B l P j x J d G V t U G F 0 a D 5 T Z W N 0 a W 9 u M S 9 1 c H N 0 c m V h b U F u Y W x 5 c 2 l z X 0 h V T U F O d n N N T 1 V T R S 9 W a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1 c H N 0 c m V h b U F u Y W x 5 c 2 l z X 0 h V T U F O d n N N T 1 V T R S 9 T c H J l b W V u a m V u Y S U y M H Z y c 3 R h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X B z d H J l Y W 1 B b m F s e X N p c 1 9 I V U 1 B T n Z z T U 9 V U 0 U v U G 9 2 a S V D N S V B M W F u Z S U y M G d s Y X Z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X B z d H J l Y W 1 B b m F s e X N p c 1 9 I V U 1 B T n Z z T U 9 V U 0 U v U 3 B y Z W 1 l b m p l b m E l M j B 2 c n N 0 Y T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1 c H N 0 c m V h b U F u Y W x 5 c 2 l z X 0 h V T U F O d n N N T 1 V T R S 9 a Y W 1 l b m p h b m E l M j B 2 c m V k b m 9 z d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V w c 3 R y Z W F t Q W 5 h b H l z a X N f S F V N Q U 5 2 c 0 1 P V V N F L 1 N w c m V t Z W 5 q Z W 5 h J T I w d n J z d G E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l z Z W F z Z X N G d W 5 j d G l v b n N f S F V N Q U 5 2 c 0 1 P V V N F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D b 2 x 1 b W 5 U e X B l c y I g V m F s d W U 9 I n N C Z 1 l H Q m d N R E J n T U R C Z 0 1 G Q m d Z P S I g L z 4 8 R W 5 0 c n k g V H l w Z T 0 i R m l s b E x h c 3 R V c G R h d G V k I i B W Y W x 1 Z T 0 i Z D I w M j I t M D I t M T d U M j A 6 M T g 6 M D Y u N D Q 1 M j M x O V o i I C 8 + P E V u d H J 5 I F R 5 c G U 9 I k 5 h d m l n Y X R p b 2 5 T d G V w T m F t Z S I g V m F s d W U 9 I n N L c m 1 h c m p l b m p l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Z p b G x F c n J v c k N v Z G U i I F Z h b H V l P S J z V W 5 r b m 9 3 b i I g L z 4 8 R W 5 0 c n k g V H l w Z T 0 i R m l s b E V y c m 9 y Q 2 9 1 b n Q i I F Z h b H V l P S J s N T E x I i A v P j x F b n R y e S B U e X B l P S J B Z G R l Z F R v R G F 0 Y U 1 v Z G V s I i B W Y W x 1 Z T 0 i b D A i I C 8 + P E V u d H J 5 I F R 5 c G U 9 I k Z p b G x D b 3 V u d C I g V m F s d W U 9 I m w y M z c 0 I i A v P j x F b n R y e S B U e X B l P S J G a W x s V G 9 E Y X R h T W 9 k Z W x F b m F i b G V k I i B W Y W x 1 Z T 0 i b D A i I C 8 + P E V u d H J 5 I F R 5 c G U 9 I k Z p b G x P Y m p l Y 3 R U e X B l I i B W Y W x 1 Z T 0 i c 0 N v b m 5 l Y 3 R p b 2 5 P b m x 5 I i A v P j x F b n R y e S B U e X B l P S J G a W x s Q 2 9 s d W 1 u T m F t Z X M i I F Z h b H V l P S J z W y Z x d W 9 0 O 0 R p c 2 V h c 2 V z I G F u Z C B C a W 8 g R n V u Y 3 R p b 2 5 z J n F 1 b 3 Q 7 L C Z x d W 9 0 O 2 x v Z 0 Z D X 0 F O R l g x d n M y J n F 1 b 3 Q 7 L C Z x d W 9 0 O 2 x v Z 0 Z D X 0 F O R l g x d n M y M y Z x d W 9 0 O y w m c X V v d D t s b 2 d G Q 1 9 Q R U F O V V Q y d n M x J n F 1 b 3 Q 7 L C Z x d W 9 0 O 2 x v Z 0 Z D X 1 B F Q U 5 V V D N 2 c z E m c X V v d D s s J n F 1 b 3 Q 7 b G 9 n R k N f U E V B T l V U N H Z z M S Z x d W 9 0 O y w m c X V v d D t s b 2 d G Q 1 9 Q R U F O V V Q z N H Z z M S Z x d W 9 0 O y w m c X V v d D t s b 2 d G Q 1 9 N R V J H R U Q m c X V v d D s s J n F 1 b 3 Q 7 b G 9 n R k N f U E V B T l V U M n Z z Q T I z U D E m c X V v d D s s J n F 1 b 3 Q 7 b G 9 n R k N f U E V B T l V U M z R 2 c z I m c X V v d D s s J n F 1 b 3 Q 7 b G 9 n R k N f T U l M R H Z z T k 9 O R S Z x d W 9 0 O y w m c X V v d D t s b 2 d G Q 1 9 T R V Z F U k V 2 c 0 5 P T k U m c X V v d D s s J n F 1 b 3 Q 7 b G 9 n R k N f T U l M R F N F V k V S R X Z z T k 9 O R S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R p c 2 V h c 2 V z R n V u Y 3 R p b 2 5 z X 0 h V T U F O d n N N T 1 V T R S 9 T c H J l b W V u a m V u Y S B 2 c n N 0 Y S 5 7 R G l z Z W F z Z X M g Y W 5 k I E J p b y B G d W 5 j d G l v b n M s M H 0 m c X V v d D s s J n F 1 b 3 Q 7 U 2 V j d G l v b j E v Z G l z Z W F z Z X N G d W 5 j d G l v b n N f S F V N Q U 5 2 c 0 1 P V V N F L 1 N w c m V t Z W 5 q Z W 5 h I H Z y c 3 R h L n t s b 2 d G Q 1 9 B T k Z Y M X Z z M i w x f S Z x d W 9 0 O y w m c X V v d D t T Z W N 0 a W 9 u M S 9 k a X N l Y X N l c 0 Z 1 b m N 0 a W 9 u c 1 9 I V U 1 B T n Z z T U 9 V U 0 U v U 3 B y Z W 1 l b m p l b m E g d n J z d G E u e 2 x v Z 0 Z D X 0 F O R l g x d n M y M y w y f S Z x d W 9 0 O y w m c X V v d D t T Z W N 0 a W 9 u M S 9 k a X N l Y X N l c 0 Z 1 b m N 0 a W 9 u c 1 9 I V U 1 B T n Z z T U 9 V U 0 U v U 3 B y Z W 1 l b m p l b m E g d n J z d G E u e 2 x v Z 0 Z D X 1 B F Q U 5 V V D J 2 c z E s M 3 0 m c X V v d D s s J n F 1 b 3 Q 7 U 2 V j d G l v b j E v Z G l z Z W F z Z X N G d W 5 j d G l v b n N f S F V N Q U 5 2 c 0 1 P V V N F L 1 N w c m V t Z W 5 q Z W 5 h I H Z y c 3 R h L n t s b 2 d G Q 1 9 Q R U F O V V Q z d n M x L D R 9 J n F 1 b 3 Q 7 L C Z x d W 9 0 O 1 N l Y 3 R p b 2 4 x L 2 R p c 2 V h c 2 V z R n V u Y 3 R p b 2 5 z X 0 h V T U F O d n N N T 1 V T R S 9 T c H J l b W V u a m V u Y S B 2 c n N 0 Y S 5 7 b G 9 n R k N f U E V B T l V U N H Z z M S w 1 f S Z x d W 9 0 O y w m c X V v d D t T Z W N 0 a W 9 u M S 9 k a X N l Y X N l c 0 Z 1 b m N 0 a W 9 u c 1 9 I V U 1 B T n Z z T U 9 V U 0 U v U 3 B y Z W 1 l b m p l b m E g d n J z d G E u e 2 x v Z 0 Z D X 1 B F Q U 5 V V D M 0 d n M x L D Z 9 J n F 1 b 3 Q 7 L C Z x d W 9 0 O 1 N l Y 3 R p b 2 4 x L 2 R p c 2 V h c 2 V z R n V u Y 3 R p b 2 5 z X 0 h V T U F O d n N N T 1 V T R S 9 T c H J l b W V u a m V u Y S B 2 c n N 0 Y S 5 7 b G 9 n R k N f T U V S R 0 V E L D d 9 J n F 1 b 3 Q 7 L C Z x d W 9 0 O 1 N l Y 3 R p b 2 4 x L 2 R p c 2 V h c 2 V z R n V u Y 3 R p b 2 5 z X 0 h V T U F O d n N N T 1 V T R S 9 T c H J l b W V u a m V u Y S B 2 c n N 0 Y S 5 7 b G 9 n R k N f U E V B T l V U M n Z z Q T I z U D E s O H 0 m c X V v d D s s J n F 1 b 3 Q 7 U 2 V j d G l v b j E v Z G l z Z W F z Z X N G d W 5 j d G l v b n N f S F V N Q U 5 2 c 0 1 P V V N F L 1 N w c m V t Z W 5 q Z W 5 h I H Z y c 3 R h L n t s b 2 d G Q 1 9 Q R U F O V V Q z N H Z z M i w 5 f S Z x d W 9 0 O y w m c X V v d D t T Z W N 0 a W 9 u M S 9 k a X N l Y X N l c 0 Z 1 b m N 0 a W 9 u c 1 9 I V U 1 B T n Z z T U 9 V U 0 U v U 3 B y Z W 1 l b m p l b m E g d n J z d G E u e 2 x v Z 0 Z D X 0 1 J T E R 2 c 0 5 P T k U s M T B 9 J n F 1 b 3 Q 7 L C Z x d W 9 0 O 1 N l Y 3 R p b 2 4 x L 2 R p c 2 V h c 2 V z R n V u Y 3 R p b 2 5 z X 0 h V T U F O d n N N T 1 V T R S 9 T c H J l b W V u a m V u Y S B 2 c n N 0 Y S 5 7 b G 9 n R k N f U 0 V W R V J F d n N O T 0 5 F L D E x f S Z x d W 9 0 O y w m c X V v d D t T Z W N 0 a W 9 u M S 9 k a X N l Y X N l c 0 Z 1 b m N 0 a W 9 u c 1 9 I V U 1 B T n Z z T U 9 V U 0 U v U 3 B y Z W 1 l b m p l b m E g d n J z d G E u e 2 x v Z 0 Z D X 0 1 J T E R T R V Z F U k V 2 c 0 5 P T k U s M T J 9 J n F 1 b 3 Q 7 L C Z x d W 9 0 O 1 N l Y 3 R p b 2 4 x L 2 R p c 2 V h c 2 V z R n V u Y 3 R p b 2 5 z X 0 h V T U F O d n N N T 1 V T R S 9 T c H J l b W V u a m V u Y S B 2 c n N 0 Y S 5 7 L D E z f S Z x d W 9 0 O 1 0 s J n F 1 b 3 Q 7 Q 2 9 s d W 1 u Q 2 9 1 b n Q m c X V v d D s 6 M T Q s J n F 1 b 3 Q 7 S 2 V 5 Q 2 9 s d W 1 u T m F t Z X M m c X V v d D s 6 W 1 0 s J n F 1 b 3 Q 7 Q 2 9 s d W 1 u S W R l b n R p d G l l c y Z x d W 9 0 O z p b J n F 1 b 3 Q 7 U 2 V j d G l v b j E v Z G l z Z W F z Z X N G d W 5 j d G l v b n N f S F V N Q U 5 2 c 0 1 P V V N F L 1 N w c m V t Z W 5 q Z W 5 h I H Z y c 3 R h L n t E a X N l Y X N l c y B h b m Q g Q m l v I E Z 1 b m N 0 a W 9 u c y w w f S Z x d W 9 0 O y w m c X V v d D t T Z W N 0 a W 9 u M S 9 k a X N l Y X N l c 0 Z 1 b m N 0 a W 9 u c 1 9 I V U 1 B T n Z z T U 9 V U 0 U v U 3 B y Z W 1 l b m p l b m E g d n J z d G E u e 2 x v Z 0 Z D X 0 F O R l g x d n M y L D F 9 J n F 1 b 3 Q 7 L C Z x d W 9 0 O 1 N l Y 3 R p b 2 4 x L 2 R p c 2 V h c 2 V z R n V u Y 3 R p b 2 5 z X 0 h V T U F O d n N N T 1 V T R S 9 T c H J l b W V u a m V u Y S B 2 c n N 0 Y S 5 7 b G 9 n R k N f Q U 5 G W D F 2 c z I z L D J 9 J n F 1 b 3 Q 7 L C Z x d W 9 0 O 1 N l Y 3 R p b 2 4 x L 2 R p c 2 V h c 2 V z R n V u Y 3 R p b 2 5 z X 0 h V T U F O d n N N T 1 V T R S 9 T c H J l b W V u a m V u Y S B 2 c n N 0 Y S 5 7 b G 9 n R k N f U E V B T l V U M n Z z M S w z f S Z x d W 9 0 O y w m c X V v d D t T Z W N 0 a W 9 u M S 9 k a X N l Y X N l c 0 Z 1 b m N 0 a W 9 u c 1 9 I V U 1 B T n Z z T U 9 V U 0 U v U 3 B y Z W 1 l b m p l b m E g d n J z d G E u e 2 x v Z 0 Z D X 1 B F Q U 5 V V D N 2 c z E s N H 0 m c X V v d D s s J n F 1 b 3 Q 7 U 2 V j d G l v b j E v Z G l z Z W F z Z X N G d W 5 j d G l v b n N f S F V N Q U 5 2 c 0 1 P V V N F L 1 N w c m V t Z W 5 q Z W 5 h I H Z y c 3 R h L n t s b 2 d G Q 1 9 Q R U F O V V Q 0 d n M x L D V 9 J n F 1 b 3 Q 7 L C Z x d W 9 0 O 1 N l Y 3 R p b 2 4 x L 2 R p c 2 V h c 2 V z R n V u Y 3 R p b 2 5 z X 0 h V T U F O d n N N T 1 V T R S 9 T c H J l b W V u a m V u Y S B 2 c n N 0 Y S 5 7 b G 9 n R k N f U E V B T l V U M z R 2 c z E s N n 0 m c X V v d D s s J n F 1 b 3 Q 7 U 2 V j d G l v b j E v Z G l z Z W F z Z X N G d W 5 j d G l v b n N f S F V N Q U 5 2 c 0 1 P V V N F L 1 N w c m V t Z W 5 q Z W 5 h I H Z y c 3 R h L n t s b 2 d G Q 1 9 N R V J H R U Q s N 3 0 m c X V v d D s s J n F 1 b 3 Q 7 U 2 V j d G l v b j E v Z G l z Z W F z Z X N G d W 5 j d G l v b n N f S F V N Q U 5 2 c 0 1 P V V N F L 1 N w c m V t Z W 5 q Z W 5 h I H Z y c 3 R h L n t s b 2 d G Q 1 9 Q R U F O V V Q y d n N B M j N Q M S w 4 f S Z x d W 9 0 O y w m c X V v d D t T Z W N 0 a W 9 u M S 9 k a X N l Y X N l c 0 Z 1 b m N 0 a W 9 u c 1 9 I V U 1 B T n Z z T U 9 V U 0 U v U 3 B y Z W 1 l b m p l b m E g d n J z d G E u e 2 x v Z 0 Z D X 1 B F Q U 5 V V D M 0 d n M y L D l 9 J n F 1 b 3 Q 7 L C Z x d W 9 0 O 1 N l Y 3 R p b 2 4 x L 2 R p c 2 V h c 2 V z R n V u Y 3 R p b 2 5 z X 0 h V T U F O d n N N T 1 V T R S 9 T c H J l b W V u a m V u Y S B 2 c n N 0 Y S 5 7 b G 9 n R k N f T U l M R H Z z T k 9 O R S w x M H 0 m c X V v d D s s J n F 1 b 3 Q 7 U 2 V j d G l v b j E v Z G l z Z W F z Z X N G d W 5 j d G l v b n N f S F V N Q U 5 2 c 0 1 P V V N F L 1 N w c m V t Z W 5 q Z W 5 h I H Z y c 3 R h L n t s b 2 d G Q 1 9 T R V Z F U k V 2 c 0 5 P T k U s M T F 9 J n F 1 b 3 Q 7 L C Z x d W 9 0 O 1 N l Y 3 R p b 2 4 x L 2 R p c 2 V h c 2 V z R n V u Y 3 R p b 2 5 z X 0 h V T U F O d n N N T 1 V T R S 9 T c H J l b W V u a m V u Y S B 2 c n N 0 Y S 5 7 b G 9 n R k N f T U l M R F N F V k V S R X Z z T k 9 O R S w x M n 0 m c X V v d D s s J n F 1 b 3 Q 7 U 2 V j d G l v b j E v Z G l z Z W F z Z X N G d W 5 j d G l v b n N f S F V N Q U 5 2 c 0 1 P V V N F L 1 N w c m V t Z W 5 q Z W 5 h I H Z y c 3 R h L n s s M T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k a X N l Y X N l c 0 Z 1 b m N 0 a W 9 u c 1 9 I V U 1 B T n Z z T U 9 V U 0 U v V m l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l z Z W F z Z X N G d W 5 j d G l v b n N f S F V N Q U 5 2 c 0 1 P V V N F L 1 B v d m k l Q z U l Q T F h b m U l M j B n b G F 2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p c 2 V h c 2 V z R n V u Y 3 R p b 2 5 z X 0 h V T U F O d n N N T 1 V T R S 9 T c H J l b W V u a m V u Y S U y M H Z y c 3 R h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B n w n a b K q V 1 B g f m Z X R z L Z 4 k A A A A A A g A A A A A A E G Y A A A A B A A A g A A A A j G C V j o r W E F A O + C T 9 q I V h j O A n G l z R k i z X g / f V D p L s M 8 U A A A A A D o A A A A A C A A A g A A A A B 7 R a L U U f c s 2 G c f V E + u r B z n O S J X c p 4 x I c a S R R n V j j F e N Q A A A A L T 4 g U G x q 1 A 2 t D Q s j j R x H / b O Q Y S K D M C k W 0 Z 7 7 + l e / K U M 4 T m R + d c z g p f y P E l D o t M N 9 N w u I r 8 B 4 D x J 6 4 / I x h L Q 2 3 m 2 v y J V + 4 S i 6 G o B q e p n H P G p A A A A A 6 E M 9 i U c Q k S Q 2 h z m H + 3 q 1 2 s G S T j o q U D I m C R H c M r i F + s 1 L O J e z o u E R v T p W H N O O g e X E p j Y X P 4 S B e R D d 3 0 M e c L f l C Q = = < / D a t a M a s h u p > 
</file>

<file path=customXml/itemProps1.xml><?xml version="1.0" encoding="utf-8"?>
<ds:datastoreItem xmlns:ds="http://schemas.openxmlformats.org/officeDocument/2006/customXml" ds:itemID="{489E9F65-A310-4EC4-BFE9-5E66B009BBC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1</vt:i4>
      </vt:variant>
    </vt:vector>
  </HeadingPairs>
  <TitlesOfParts>
    <vt:vector size="1" baseType="lpstr">
      <vt:lpstr>Supplementary Table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š Maver</dc:creator>
  <cp:lastModifiedBy>Matija Rijavec</cp:lastModifiedBy>
  <dcterms:created xsi:type="dcterms:W3CDTF">2022-01-23T15:51:29Z</dcterms:created>
  <dcterms:modified xsi:type="dcterms:W3CDTF">2022-11-04T14:02:09Z</dcterms:modified>
</cp:coreProperties>
</file>